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ngeles\Desktop\Angy_HP_DIC\Articulos\ENVIADOS\Intrusión_SciReports\Sci Rep\V.2_Quality check\"/>
    </mc:Choice>
  </mc:AlternateContent>
  <xr:revisionPtr revIDLastSave="0" documentId="13_ncr:1_{BF337A3F-FAF6-4319-BB09-046B1E2AC394}" xr6:coauthVersionLast="45" xr6:coauthVersionMax="45" xr10:uidLastSave="{00000000-0000-0000-0000-000000000000}"/>
  <bookViews>
    <workbookView xWindow="-110" yWindow="-110" windowWidth="18490" windowHeight="11020" xr2:uid="{00000000-000D-0000-FFFF-FFFF00000000}"/>
  </bookViews>
  <sheets>
    <sheet name="Legend" sheetId="2" r:id="rId1"/>
    <sheet name="Table S3" sheetId="1" r:id="rId2"/>
    <sheet name="Hoja3" sheetId="3" r:id="rId3"/>
    <sheet name="Hoja4" sheetId="4" r:id="rId4"/>
    <sheet name="Hoja5" sheetId="5" r:id="rId5"/>
  </sheets>
  <calcPr calcId="18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J3" i="1" l="1"/>
  <c r="AJ4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D3" i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78" i="1"/>
  <c r="AD79" i="1"/>
  <c r="AG3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X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L175" i="1"/>
  <c r="L174" i="1"/>
  <c r="L173" i="1"/>
  <c r="L172" i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L34" i="1"/>
  <c r="AA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</calcChain>
</file>

<file path=xl/sharedStrings.xml><?xml version="1.0" encoding="utf-8"?>
<sst xmlns="http://schemas.openxmlformats.org/spreadsheetml/2006/main" count="1702" uniqueCount="570">
  <si>
    <t>SU-23F</t>
  </si>
  <si>
    <t>SU-24F</t>
  </si>
  <si>
    <t>F24-HT</t>
  </si>
  <si>
    <t>F24-LT</t>
  </si>
  <si>
    <t>%</t>
  </si>
  <si>
    <t>Taxon</t>
  </si>
  <si>
    <t>OTUS</t>
  </si>
  <si>
    <t>Microvirga</t>
  </si>
  <si>
    <t>Rhizobium</t>
  </si>
  <si>
    <t>Sphingomonas</t>
  </si>
  <si>
    <t>Brevundimonas</t>
  </si>
  <si>
    <t>Methylobacterium</t>
  </si>
  <si>
    <t>Mesorhizobium</t>
  </si>
  <si>
    <t>Rhizobiales_unclass</t>
  </si>
  <si>
    <t>Geodermatophilus</t>
  </si>
  <si>
    <t>Capnocytophaga</t>
  </si>
  <si>
    <t>Cupriavidus</t>
  </si>
  <si>
    <t>Rubellimicrobium</t>
  </si>
  <si>
    <t>Acetobacteraceae_unclass</t>
  </si>
  <si>
    <t>Bacteroidetes_unclass</t>
  </si>
  <si>
    <t>Proteobacteria_unclass</t>
  </si>
  <si>
    <t>Flavobacterium</t>
  </si>
  <si>
    <t>Streptococcus</t>
  </si>
  <si>
    <t>Clostridium_sensu_stricto</t>
  </si>
  <si>
    <t>Spirochaetaceae_unclass</t>
  </si>
  <si>
    <t>Paludibacter</t>
  </si>
  <si>
    <t>Paenibacillus</t>
  </si>
  <si>
    <t>Skermanella</t>
  </si>
  <si>
    <t>Gammaproteobacteria_unclass</t>
  </si>
  <si>
    <t>Candidatus_Saccharibacteria_unclass</t>
  </si>
  <si>
    <t>Gemella</t>
  </si>
  <si>
    <t>Neisseriaceae_unclass</t>
  </si>
  <si>
    <t>Peptoniphilus</t>
  </si>
  <si>
    <t>Planococcus</t>
  </si>
  <si>
    <t>Clostridium_XI</t>
  </si>
  <si>
    <t>Anaerolineaceae_unclass</t>
  </si>
  <si>
    <t>Acidithiobacillus</t>
  </si>
  <si>
    <t>Sphingomonadaceae_unclass</t>
  </si>
  <si>
    <t>Brucellaceae_unclass</t>
  </si>
  <si>
    <t>Burkholderiales_unclass</t>
  </si>
  <si>
    <t>Comamonadaceae_unclass</t>
  </si>
  <si>
    <t>Pseudolabrys</t>
  </si>
  <si>
    <t>Roseomonas</t>
  </si>
  <si>
    <t>Colwellia</t>
  </si>
  <si>
    <t>Proteiniphilum</t>
  </si>
  <si>
    <t>Fusobacterium</t>
  </si>
  <si>
    <t>Chryseobacterium</t>
  </si>
  <si>
    <t>Spirochaetales_unclass</t>
  </si>
  <si>
    <t>Chitinophagaceae_unclass</t>
  </si>
  <si>
    <t>Bacillus</t>
  </si>
  <si>
    <t>Cellulomonas</t>
  </si>
  <si>
    <t>Lactobacillus</t>
  </si>
  <si>
    <t>Actinomycetales_unclass</t>
  </si>
  <si>
    <t>Nocardioides</t>
  </si>
  <si>
    <t>Pedobacter</t>
  </si>
  <si>
    <t>Fluviicola_unclass</t>
  </si>
  <si>
    <t>Candidatus_Cloacamonas_unclass</t>
  </si>
  <si>
    <t>Bacillaceae_1_unclass</t>
  </si>
  <si>
    <t>Acidaminococcaceae_unclass</t>
  </si>
  <si>
    <t>Anaerococcus</t>
  </si>
  <si>
    <t>Brevibacterium</t>
  </si>
  <si>
    <t>Pasteurellaceae_unclass</t>
  </si>
  <si>
    <t>Geodermatophilaceae unclass</t>
  </si>
  <si>
    <t>Domibacillus</t>
  </si>
  <si>
    <t>Bacillales_unclass</t>
  </si>
  <si>
    <t>Novosphingobium</t>
  </si>
  <si>
    <t>Pseudomonas</t>
  </si>
  <si>
    <t>Tumebacillus</t>
  </si>
  <si>
    <t>Ochrobactrum</t>
  </si>
  <si>
    <t>Planctomycetaceae_unclass</t>
  </si>
  <si>
    <t>Burkholderia</t>
  </si>
  <si>
    <t>Geodermatophilaceae_unclass</t>
  </si>
  <si>
    <t>Oxalobacteraceae_unclass</t>
  </si>
  <si>
    <t>Sulfurimonas</t>
  </si>
  <si>
    <t>Haemophilus</t>
  </si>
  <si>
    <t>Thermomonas</t>
  </si>
  <si>
    <t>Alcaligenaceae_unclass</t>
  </si>
  <si>
    <t>Corynebacterium</t>
  </si>
  <si>
    <t>Craurococcus</t>
  </si>
  <si>
    <t>Megasphaera</t>
  </si>
  <si>
    <t>Lysinibacillus</t>
  </si>
  <si>
    <t>Duganella</t>
  </si>
  <si>
    <t>Eikenella</t>
  </si>
  <si>
    <t>Betaproteobacteria_unclass</t>
  </si>
  <si>
    <t>Rothia</t>
  </si>
  <si>
    <t>Clostridiaceae_1_unclass</t>
  </si>
  <si>
    <t>Modestobacter</t>
  </si>
  <si>
    <t>Ornithinibacillus</t>
  </si>
  <si>
    <t>Ralstonia</t>
  </si>
  <si>
    <t>Neisseria</t>
  </si>
  <si>
    <t>Gaiella</t>
  </si>
  <si>
    <t>Sanguibacteraceae_unclass</t>
  </si>
  <si>
    <t>Erythrobacteraceae_unclass</t>
  </si>
  <si>
    <t>Adhaeribacter</t>
  </si>
  <si>
    <t>Psychrobacter</t>
  </si>
  <si>
    <t>Cellvibrio</t>
  </si>
  <si>
    <t>Porphyromonadaceae_unclass</t>
  </si>
  <si>
    <t>Planctomycetia_unclass</t>
  </si>
  <si>
    <t>Gp16_unclass</t>
  </si>
  <si>
    <t>Enterobacteriaceae_unclass</t>
  </si>
  <si>
    <t>Solirubrobacter</t>
  </si>
  <si>
    <t>Epilithonimonas</t>
  </si>
  <si>
    <t>Hymenobacter</t>
  </si>
  <si>
    <t>Actinomyces</t>
  </si>
  <si>
    <t>Massilia</t>
  </si>
  <si>
    <t>Stenotrophomonas</t>
  </si>
  <si>
    <t>Dietzia</t>
  </si>
  <si>
    <t>Staphylococcus</t>
  </si>
  <si>
    <t>Acidobacteria_Gp4_unclass</t>
  </si>
  <si>
    <t>Cellulomonadaceae_unclass</t>
  </si>
  <si>
    <t>Alphaproteobacteria_unclass</t>
  </si>
  <si>
    <t>Granulicella_unclass</t>
  </si>
  <si>
    <t>Burkholderiaceae_unclass</t>
  </si>
  <si>
    <t>Phyllobacteriaceae_unclass</t>
  </si>
  <si>
    <t>Firmicutes_unclass</t>
  </si>
  <si>
    <t>Rhizobiaceae_unclass</t>
  </si>
  <si>
    <t>Planococcaceae_unclass</t>
  </si>
  <si>
    <t>Gardnerella</t>
  </si>
  <si>
    <t>Bacteroides</t>
  </si>
  <si>
    <t>Pseudomonadaceae_unclass</t>
  </si>
  <si>
    <t>Flavisolibacter</t>
  </si>
  <si>
    <t>Caulobacter</t>
  </si>
  <si>
    <t>Nocardioidaceae_unclass</t>
  </si>
  <si>
    <t>Treponema</t>
  </si>
  <si>
    <t>Kocuria</t>
  </si>
  <si>
    <t>Solirubrobacterales_unclass</t>
  </si>
  <si>
    <t>Acinetobacter</t>
  </si>
  <si>
    <t>Lysobacter</t>
  </si>
  <si>
    <t>Caulobacteraceae_unclass</t>
  </si>
  <si>
    <t>Segetibacter</t>
  </si>
  <si>
    <t>Blastococcus</t>
  </si>
  <si>
    <t>Belnapia</t>
  </si>
  <si>
    <t>Terrimonas</t>
  </si>
  <si>
    <t>Xanthomonadaceae_unclass</t>
  </si>
  <si>
    <t>Advenella</t>
  </si>
  <si>
    <t>Parachlamydiaceae_unclass</t>
  </si>
  <si>
    <t>Roseburia</t>
  </si>
  <si>
    <t>Bacteroidales_unclass</t>
  </si>
  <si>
    <t>Bradyrhizobiaceae_unclass</t>
  </si>
  <si>
    <t>Brucella</t>
  </si>
  <si>
    <t>Marmoricola</t>
  </si>
  <si>
    <t>Myxococcaceae_unclass</t>
  </si>
  <si>
    <t>Azospirillum</t>
  </si>
  <si>
    <t>Vampirovibrio</t>
  </si>
  <si>
    <t>Undibacterium</t>
  </si>
  <si>
    <t>Sphingosinicella</t>
  </si>
  <si>
    <t>Finegoldia</t>
  </si>
  <si>
    <t>Arcobacter</t>
  </si>
  <si>
    <t>Lachnospiraceae_unclass</t>
  </si>
  <si>
    <t>Acidocella</t>
  </si>
  <si>
    <t>Thiovirga</t>
  </si>
  <si>
    <t>Alkanindiges</t>
  </si>
  <si>
    <t>Candidatus_Hydrogenedens_unclass</t>
  </si>
  <si>
    <t>Spartobacteria_unclass</t>
  </si>
  <si>
    <t>Gp4_unclass</t>
  </si>
  <si>
    <t>Dyella</t>
  </si>
  <si>
    <t>Sphingomonadales_unclass</t>
  </si>
  <si>
    <t>Gammaproteobacteria_incertae_sedis_unclass</t>
  </si>
  <si>
    <t>Candidatus_Pelagibacter</t>
  </si>
  <si>
    <t>Rhizomicrobium</t>
  </si>
  <si>
    <t>Myxococcales_unclass</t>
  </si>
  <si>
    <t>Bradyrhizobium</t>
  </si>
  <si>
    <t>Delftia</t>
  </si>
  <si>
    <t>Micrococcaceae_unclass</t>
  </si>
  <si>
    <t>Truepera</t>
  </si>
  <si>
    <t>Simonsiella</t>
  </si>
  <si>
    <t>Azohydromonas</t>
  </si>
  <si>
    <t>Ruminococcaceae_unclass</t>
  </si>
  <si>
    <t>Acidobacteria_Gp1_unclass</t>
  </si>
  <si>
    <t>Planomicrobium</t>
  </si>
  <si>
    <t>Sulfurovum</t>
  </si>
  <si>
    <t>Gemmatimonas</t>
  </si>
  <si>
    <t>Prevotellaceae_unclass</t>
  </si>
  <si>
    <t>Thiofaba</t>
  </si>
  <si>
    <t>Bosea</t>
  </si>
  <si>
    <t>Rubrobacter</t>
  </si>
  <si>
    <t>Rhodospirillaceae_unclass</t>
  </si>
  <si>
    <t>Paenibacillaceae_1_unclass</t>
  </si>
  <si>
    <t>Terriglobus_unclass</t>
  </si>
  <si>
    <t>Deinococcus</t>
  </si>
  <si>
    <t>Cytophagaceae_unclass</t>
  </si>
  <si>
    <t>Leuconostoc</t>
  </si>
  <si>
    <t>Porphyromonas</t>
  </si>
  <si>
    <t>Gp3_unclass</t>
  </si>
  <si>
    <t>Turicibacter</t>
  </si>
  <si>
    <t>Alloprevotella</t>
  </si>
  <si>
    <t>Kineosporiaceae_unclass</t>
  </si>
  <si>
    <t>Micromonosporaceae_unclass</t>
  </si>
  <si>
    <t>Lentzea</t>
  </si>
  <si>
    <t>Gp6_unclass</t>
  </si>
  <si>
    <t>Clostridiales_unclass</t>
  </si>
  <si>
    <t>Serratia</t>
  </si>
  <si>
    <t>Rickettsiaceae_unclass</t>
  </si>
  <si>
    <t>Neochlamydia</t>
  </si>
  <si>
    <t>Noviherbaspirillum</t>
  </si>
  <si>
    <t>Jeotgalicoccus</t>
  </si>
  <si>
    <t>candidate_division_WPS-1_unclass</t>
  </si>
  <si>
    <t>Buttiauxella</t>
  </si>
  <si>
    <t>Sanguibacter</t>
  </si>
  <si>
    <t>Halomonas</t>
  </si>
  <si>
    <t>Actinobacteria_unclass</t>
  </si>
  <si>
    <t>Halomonadaceae_unclass</t>
  </si>
  <si>
    <t>Hyphomicrobiaceae_unclass</t>
  </si>
  <si>
    <t>Naxibacter</t>
  </si>
  <si>
    <t>Geobacillus</t>
  </si>
  <si>
    <t>Armatimonadetes_gp4_unclass</t>
  </si>
  <si>
    <t>Devosia</t>
  </si>
  <si>
    <t>Intrasporangiaceae_unclass</t>
  </si>
  <si>
    <t>Geminicoccus_unclass</t>
  </si>
  <si>
    <t>Lactococcus</t>
  </si>
  <si>
    <t>Curvibacter</t>
  </si>
  <si>
    <t>Microbacterium_unclass</t>
  </si>
  <si>
    <t>Kineosporia</t>
  </si>
  <si>
    <t>Angustibacter</t>
  </si>
  <si>
    <t>Rhodospirillales_unclass</t>
  </si>
  <si>
    <t>Anoxybacillus</t>
  </si>
  <si>
    <t>Paenibacillaceae_2_unclass</t>
  </si>
  <si>
    <t>Conexibacter</t>
  </si>
  <si>
    <t>Rhodocytophaga</t>
  </si>
  <si>
    <t>Promicromonospora</t>
  </si>
  <si>
    <t>Phenylobacterium</t>
  </si>
  <si>
    <t>Methylophilus</t>
  </si>
  <si>
    <t>Saccharopolyspora</t>
  </si>
  <si>
    <t>Paracoccus</t>
  </si>
  <si>
    <t>Ilumatobacter</t>
  </si>
  <si>
    <t>Cellulosilyticum</t>
  </si>
  <si>
    <t>Hallella</t>
  </si>
  <si>
    <t>Acidimicrobiales_unclass</t>
  </si>
  <si>
    <t>Succinivibrio</t>
  </si>
  <si>
    <t>Pseudonocardia</t>
  </si>
  <si>
    <t>Salinarimonas</t>
  </si>
  <si>
    <t>Cytophagales_unclass</t>
  </si>
  <si>
    <t>Orientia</t>
  </si>
  <si>
    <t>Eremococcus</t>
  </si>
  <si>
    <t>Prevotella</t>
  </si>
  <si>
    <t>Chlamydiales_unclass</t>
  </si>
  <si>
    <t>Gracilibacter</t>
  </si>
  <si>
    <t>Oceanobacillus</t>
  </si>
  <si>
    <t>Amaricoccus</t>
  </si>
  <si>
    <t>Phaselicystis</t>
  </si>
  <si>
    <t>Kineococcus</t>
  </si>
  <si>
    <t>Hansschlegelia</t>
  </si>
  <si>
    <t>Sphingorhabdus</t>
  </si>
  <si>
    <t>Rhodobacteraceae_unclass</t>
  </si>
  <si>
    <t>Intrasporangium</t>
  </si>
  <si>
    <t>Saccharomonospora</t>
  </si>
  <si>
    <t>Porphyrobacter</t>
  </si>
  <si>
    <t>Streptomyces</t>
  </si>
  <si>
    <t>Aerococcus</t>
  </si>
  <si>
    <t>Clostridiales_Incertae_Sedis_XI_unclass</t>
  </si>
  <si>
    <t>Erysipelothrix</t>
  </si>
  <si>
    <t>Verrucomicrobia_unclass</t>
  </si>
  <si>
    <t>Methylobacteriaceae_unclass</t>
  </si>
  <si>
    <t>Bacillaceae_2_unclass</t>
  </si>
  <si>
    <t>Armatimonas/Armatimonadetes_gp1</t>
  </si>
  <si>
    <t>Salicola</t>
  </si>
  <si>
    <t>Microbacterium</t>
  </si>
  <si>
    <t>Spirosoma</t>
  </si>
  <si>
    <t>Aquabacterium</t>
  </si>
  <si>
    <t>Hydrotalea</t>
  </si>
  <si>
    <t>Deltaproteobacteria_unclass</t>
  </si>
  <si>
    <t>Rhizobacter</t>
  </si>
  <si>
    <t>Beijerinckiaceae_unclass</t>
  </si>
  <si>
    <t>Ramlibacter</t>
  </si>
  <si>
    <t>Parachlamydia</t>
  </si>
  <si>
    <t>Oscillochloris</t>
  </si>
  <si>
    <t>Dyadobacter</t>
  </si>
  <si>
    <t>Acidicaldus</t>
  </si>
  <si>
    <t>Moraxellaceae_unclass</t>
  </si>
  <si>
    <t>Enterococcus</t>
  </si>
  <si>
    <t>Pseudonocardiaceae_unclass</t>
  </si>
  <si>
    <t>Promicromonosporaceae_unclass</t>
  </si>
  <si>
    <t>Atopostipes</t>
  </si>
  <si>
    <t>Rhodobacter</t>
  </si>
  <si>
    <t>Subtercola</t>
  </si>
  <si>
    <t>Mucilaginibacter</t>
  </si>
  <si>
    <t>Yaniella</t>
  </si>
  <si>
    <t>Steroidobacter</t>
  </si>
  <si>
    <t>Aureimonas</t>
  </si>
  <si>
    <t>Magnetospirillum</t>
  </si>
  <si>
    <t>Chloroflexi_unclass</t>
  </si>
  <si>
    <t>Mycobacterium</t>
  </si>
  <si>
    <t>Blautia</t>
  </si>
  <si>
    <t>Gordonia</t>
  </si>
  <si>
    <t>Sphaerobacter</t>
  </si>
  <si>
    <t>Citricoccus</t>
  </si>
  <si>
    <t>Desemzia</t>
  </si>
  <si>
    <t>Beijerinckia</t>
  </si>
  <si>
    <t>Thermovum</t>
  </si>
  <si>
    <t>Peredibacter</t>
  </si>
  <si>
    <t>Marinilactibacillus</t>
  </si>
  <si>
    <t>Caedibacter</t>
  </si>
  <si>
    <t>Ammoniphilus</t>
  </si>
  <si>
    <t>Motilibacter_unclass</t>
  </si>
  <si>
    <t>Aquisphaera</t>
  </si>
  <si>
    <t>Sphingobium</t>
  </si>
  <si>
    <t>Micrococcus</t>
  </si>
  <si>
    <t>Acidovorax</t>
  </si>
  <si>
    <t>Gp7_unclass</t>
  </si>
  <si>
    <t>Ohtaekwangia_unclass</t>
  </si>
  <si>
    <t>Agromyces</t>
  </si>
  <si>
    <t>Acidobacteria_Gp3_unclass</t>
  </si>
  <si>
    <t>Pontibacter</t>
  </si>
  <si>
    <t>Sporosarcina</t>
  </si>
  <si>
    <t>Myxococcus</t>
  </si>
  <si>
    <t>Nitrospira</t>
  </si>
  <si>
    <t>Sphingobacteriaceae_unclass</t>
  </si>
  <si>
    <t>Cystobacteraceae_unclass</t>
  </si>
  <si>
    <t>Blastocatella_unclass</t>
  </si>
  <si>
    <t>Bifidobacterium</t>
  </si>
  <si>
    <t>Afifella</t>
  </si>
  <si>
    <t>Oxalophagus</t>
  </si>
  <si>
    <t>Saccharothrix</t>
  </si>
  <si>
    <t>Catellicoccus</t>
  </si>
  <si>
    <t>Xanthobacteraceae_unclass</t>
  </si>
  <si>
    <t>Subdivision3_unclass</t>
  </si>
  <si>
    <t>Sandaracinobacter</t>
  </si>
  <si>
    <t>Arthrobacter</t>
  </si>
  <si>
    <t>Terribacillus</t>
  </si>
  <si>
    <t>Actinomycetospora</t>
  </si>
  <si>
    <t>Bhargavaea</t>
  </si>
  <si>
    <t>Faecalibacterium</t>
  </si>
  <si>
    <t>Methylocystaceae_unclass</t>
  </si>
  <si>
    <t>Tissierella</t>
  </si>
  <si>
    <t>Sorangium</t>
  </si>
  <si>
    <t>Flavitalea</t>
  </si>
  <si>
    <t>Aeromicrobium</t>
  </si>
  <si>
    <t>candidate_division_WPS-2_unclass</t>
  </si>
  <si>
    <t>Larkinella</t>
  </si>
  <si>
    <t>Facklamia</t>
  </si>
  <si>
    <t>Defluviicoccus</t>
  </si>
  <si>
    <t>Quadrisphaera</t>
  </si>
  <si>
    <t>Actinomadura</t>
  </si>
  <si>
    <t>Peptostreptococcus</t>
  </si>
  <si>
    <t>Kofleria</t>
  </si>
  <si>
    <t>Ornithinicoccus</t>
  </si>
  <si>
    <t>Dermabacter</t>
  </si>
  <si>
    <t>Verrucomicrobiaceae_unclass</t>
  </si>
  <si>
    <t>Rhodobiaceae_unclass</t>
  </si>
  <si>
    <t>Pseudochrobactrum</t>
  </si>
  <si>
    <t>Iamia</t>
  </si>
  <si>
    <t>Williamsia</t>
  </si>
  <si>
    <t>Rathayibacter</t>
  </si>
  <si>
    <t>Ornithinimicrobium</t>
  </si>
  <si>
    <t>Wautersiella</t>
  </si>
  <si>
    <t>Caldilineaceae_unclass</t>
  </si>
  <si>
    <t>Micromonospora</t>
  </si>
  <si>
    <t>Granulicatella</t>
  </si>
  <si>
    <t>Bacilli_unclass</t>
  </si>
  <si>
    <t>Smaragdicoccus</t>
  </si>
  <si>
    <t>Rubritepida</t>
  </si>
  <si>
    <t>Veillonellaceae_unclass</t>
  </si>
  <si>
    <t>Friedmanniella</t>
  </si>
  <si>
    <t>Enhydrobacter</t>
  </si>
  <si>
    <t>Carnobacterium</t>
  </si>
  <si>
    <t>Sphingopyxis</t>
  </si>
  <si>
    <t>Patulibacter</t>
  </si>
  <si>
    <t>Salinisphaera</t>
  </si>
  <si>
    <t>Thermomonosporaceae_unclass</t>
  </si>
  <si>
    <t>Virgisporangium</t>
  </si>
  <si>
    <t>Thermomicrobia_unclass</t>
  </si>
  <si>
    <t>Prosthecobacter</t>
  </si>
  <si>
    <t>Bdellovibrio</t>
  </si>
  <si>
    <t>Candidimonas</t>
  </si>
  <si>
    <t>Nonomuraea</t>
  </si>
  <si>
    <t>Brachybacterium</t>
  </si>
  <si>
    <t>Clostridia_unclass</t>
  </si>
  <si>
    <t>Chloroflexales_unclass</t>
  </si>
  <si>
    <t>Peptostreptococcaceae_unclass</t>
  </si>
  <si>
    <t>Agrococcus</t>
  </si>
  <si>
    <t>Brevibacillus</t>
  </si>
  <si>
    <t>Actinoplanes</t>
  </si>
  <si>
    <t>Salinicoccus</t>
  </si>
  <si>
    <t>Barnesiella</t>
  </si>
  <si>
    <t>Luteococcus</t>
  </si>
  <si>
    <t>Veillonella</t>
  </si>
  <si>
    <t>Gillisia</t>
  </si>
  <si>
    <t>Microlunatus</t>
  </si>
  <si>
    <t>Caulobacterales_unclass</t>
  </si>
  <si>
    <t>Teredinibacter</t>
  </si>
  <si>
    <t>Legionella</t>
  </si>
  <si>
    <t>Deinococcaceae_unclass</t>
  </si>
  <si>
    <t>Luteolibacter</t>
  </si>
  <si>
    <t>Enterococcaceae_unclass</t>
  </si>
  <si>
    <t>Selenomonas</t>
  </si>
  <si>
    <t>Idiomarina</t>
  </si>
  <si>
    <t>Rummeliibacillus</t>
  </si>
  <si>
    <t>Ornithinibacter</t>
  </si>
  <si>
    <t>Thermocatellispora</t>
  </si>
  <si>
    <t>Oxalicibacterium</t>
  </si>
  <si>
    <t>Pelomonas</t>
  </si>
  <si>
    <t>Propionibacteriaceae_unclass</t>
  </si>
  <si>
    <t>Sarcina</t>
  </si>
  <si>
    <t>Aurantimonadaceae_unclass</t>
  </si>
  <si>
    <t>Opitutus</t>
  </si>
  <si>
    <t>Gp10_unclass</t>
  </si>
  <si>
    <t>Sphingobacteriales_unclass</t>
  </si>
  <si>
    <t>Pantoea</t>
  </si>
  <si>
    <t>Halobacillus</t>
  </si>
  <si>
    <t>Nocardiopsis</t>
  </si>
  <si>
    <t>Arcticibacter</t>
  </si>
  <si>
    <t>Pontibacillus</t>
  </si>
  <si>
    <t>Exiguobacterium</t>
  </si>
  <si>
    <t>Psychrobacillus</t>
  </si>
  <si>
    <t>Gemmata</t>
  </si>
  <si>
    <t>Aciditerrimonas</t>
  </si>
  <si>
    <t>Roseiflexus</t>
  </si>
  <si>
    <t>Acidiphilium</t>
  </si>
  <si>
    <t>Collinsella</t>
  </si>
  <si>
    <t>Fimbriimonas</t>
  </si>
  <si>
    <t>Polyangiaceae_unclass</t>
  </si>
  <si>
    <t>Fibrella</t>
  </si>
  <si>
    <t>Salinimicrobium</t>
  </si>
  <si>
    <t>Comamonas</t>
  </si>
  <si>
    <t>Simplicispira</t>
  </si>
  <si>
    <t>Sulfuritalea</t>
  </si>
  <si>
    <t>Anaeromyxobacter</t>
  </si>
  <si>
    <t>Georgenia</t>
  </si>
  <si>
    <t>Zhihengliuella</t>
  </si>
  <si>
    <t>Euzebya</t>
  </si>
  <si>
    <t>Perlucidibaca</t>
  </si>
  <si>
    <t>Aurantimonas</t>
  </si>
  <si>
    <t>Herpetosiphon</t>
  </si>
  <si>
    <t>Trichococcus</t>
  </si>
  <si>
    <t>Rhodopirellula</t>
  </si>
  <si>
    <t>Ruminococcus</t>
  </si>
  <si>
    <t>Gemmobacter</t>
  </si>
  <si>
    <t>Umezawaea</t>
  </si>
  <si>
    <t>Streptacidiphilus</t>
  </si>
  <si>
    <t>Desertibacter</t>
  </si>
  <si>
    <t>Streptosporangium</t>
  </si>
  <si>
    <t>Janthinobacterium</t>
  </si>
  <si>
    <t>Actinocorallia</t>
  </si>
  <si>
    <t>Nitrosospira</t>
  </si>
  <si>
    <t>Aeromonas</t>
  </si>
  <si>
    <t>Olsenella</t>
  </si>
  <si>
    <t>Hafnia</t>
  </si>
  <si>
    <t>Gp2_unclass</t>
  </si>
  <si>
    <t>Pseudomonadales_unclass</t>
  </si>
  <si>
    <t>Sporocytophaga</t>
  </si>
  <si>
    <t>Nakamurella</t>
  </si>
  <si>
    <t>Weissella</t>
  </si>
  <si>
    <t>Lechevalieria</t>
  </si>
  <si>
    <t>Labrys</t>
  </si>
  <si>
    <t>Planobacterium</t>
  </si>
  <si>
    <t>Altererythrobacter</t>
  </si>
  <si>
    <t>Cerasibacillus</t>
  </si>
  <si>
    <t>Polaromonas</t>
  </si>
  <si>
    <t>Virgibacillus</t>
  </si>
  <si>
    <t>Arenimonas</t>
  </si>
  <si>
    <t>Aneurinibacillus</t>
  </si>
  <si>
    <t>Pseudoxanthomonas</t>
  </si>
  <si>
    <t>Acidobacteria_unclass</t>
  </si>
  <si>
    <t>Clostridium_XII</t>
  </si>
  <si>
    <t>Parcubacteria_unclass</t>
  </si>
  <si>
    <t>Tardiphaga</t>
  </si>
  <si>
    <t>Filomicrobium</t>
  </si>
  <si>
    <t>Rhodococcus</t>
  </si>
  <si>
    <t>Actinophytocola</t>
  </si>
  <si>
    <t>Thermoleophilum</t>
  </si>
  <si>
    <t>Armatimonadetes_unclass</t>
  </si>
  <si>
    <t>Frateuria</t>
  </si>
  <si>
    <t>Cesiribacter</t>
  </si>
  <si>
    <t>Pseudokineococcus</t>
  </si>
  <si>
    <t>Ktedonobacter</t>
  </si>
  <si>
    <t>Leifsonia</t>
  </si>
  <si>
    <t>Cohnella</t>
  </si>
  <si>
    <t>Kurthia</t>
  </si>
  <si>
    <t>Nocardia</t>
  </si>
  <si>
    <t>Macrococcus</t>
  </si>
  <si>
    <t>Gallicola</t>
  </si>
  <si>
    <t>Thermobifida</t>
  </si>
  <si>
    <t>Clostridium_XlVa</t>
  </si>
  <si>
    <t>Ruminococcus2</t>
  </si>
  <si>
    <t>Chelatococcus</t>
  </si>
  <si>
    <t>Hyphomicrobium</t>
  </si>
  <si>
    <t>Planomonospora</t>
  </si>
  <si>
    <t>Streptosporangiaceae_unclass</t>
  </si>
  <si>
    <t>Schlegelella</t>
  </si>
  <si>
    <t>Coriobacteriaceae_unclass</t>
  </si>
  <si>
    <t>Armatimonadetes_gp5_unclass</t>
  </si>
  <si>
    <t>Gp17_unclass</t>
  </si>
  <si>
    <t>Litorilinea</t>
  </si>
  <si>
    <t>Terrabacter</t>
  </si>
  <si>
    <t>Jiangella</t>
  </si>
  <si>
    <t>Ktedonobacterales_unclass</t>
  </si>
  <si>
    <t>Clavibacter</t>
  </si>
  <si>
    <t>Paucisalibacillus</t>
  </si>
  <si>
    <t>Frondihabitans</t>
  </si>
  <si>
    <t>Microcella</t>
  </si>
  <si>
    <t>Caryophanon</t>
  </si>
  <si>
    <t>Nesterenkonia</t>
  </si>
  <si>
    <t>Renibacterium</t>
  </si>
  <si>
    <t>Sporolactobacillaceae_unclass</t>
  </si>
  <si>
    <t>Carnobacteriaceae_unclass</t>
  </si>
  <si>
    <t>Asanoa</t>
  </si>
  <si>
    <t>Actinopolymorpha</t>
  </si>
  <si>
    <t>Streptococcaceae_unclass</t>
  </si>
  <si>
    <t>Sphaerisporangium</t>
  </si>
  <si>
    <t>Eubacteriaceae_unclass</t>
  </si>
  <si>
    <t>Actinoallomurus</t>
  </si>
  <si>
    <t>Anaerostipes</t>
  </si>
  <si>
    <t>Sunxiuqinia_unclass</t>
  </si>
  <si>
    <t>Desulfotomaculum</t>
  </si>
  <si>
    <t>Flammeovirgaceae_unclass</t>
  </si>
  <si>
    <t>unclass_Peptococcaceae_2</t>
  </si>
  <si>
    <t>Ferruginibacter</t>
  </si>
  <si>
    <t>Clostridium_XVIII</t>
  </si>
  <si>
    <t>Sediminibacterium</t>
  </si>
  <si>
    <t>Megamonas</t>
  </si>
  <si>
    <t>Rhodothermaceae_unclass</t>
  </si>
  <si>
    <t>Longilinea</t>
  </si>
  <si>
    <t>Pirellula</t>
  </si>
  <si>
    <t>Deinococcales_unclass</t>
  </si>
  <si>
    <t>Vasilyevaea</t>
  </si>
  <si>
    <t>Deinococci_unclass</t>
  </si>
  <si>
    <t>Amphibacillus</t>
  </si>
  <si>
    <t>Constrictibacter</t>
  </si>
  <si>
    <t>Rickettsia</t>
  </si>
  <si>
    <t>Erythrobacter</t>
  </si>
  <si>
    <t>Lactobacillales_unclass</t>
  </si>
  <si>
    <t>Tepidanaerobacter</t>
  </si>
  <si>
    <t>Pseudoramibacter</t>
  </si>
  <si>
    <t>Peptococcus</t>
  </si>
  <si>
    <t>Tepidimonas</t>
  </si>
  <si>
    <t>Sporacetigenium</t>
  </si>
  <si>
    <t>Butyricicoccus</t>
  </si>
  <si>
    <t>Nitrosomonadaceae_unclass</t>
  </si>
  <si>
    <t>Clostridium_III</t>
  </si>
  <si>
    <t>Rhodocyclaceae_unclass</t>
  </si>
  <si>
    <t>Erysipelotrichaceae_unclass</t>
  </si>
  <si>
    <t>Melittangium</t>
  </si>
  <si>
    <t>Jahnella</t>
  </si>
  <si>
    <t>Pelosinus</t>
  </si>
  <si>
    <t>Nitrosococcus</t>
  </si>
  <si>
    <t>Diplorickettsia</t>
  </si>
  <si>
    <t>Blastochloris</t>
  </si>
  <si>
    <t>Pedomicrobium</t>
  </si>
  <si>
    <t>Methylocystis</t>
  </si>
  <si>
    <t>Leptospira</t>
  </si>
  <si>
    <t>Aminobacter</t>
  </si>
  <si>
    <t>Oceanicola</t>
  </si>
  <si>
    <t>Stella</t>
  </si>
  <si>
    <t>Rhodocista</t>
  </si>
  <si>
    <t>Paucimonas</t>
  </si>
  <si>
    <t>Burkholderiales_incertae_sedis_unclass</t>
  </si>
  <si>
    <t>Limnohabitans</t>
  </si>
  <si>
    <t>Candidatus_Procabacter</t>
  </si>
  <si>
    <t>Cystobacter</t>
  </si>
  <si>
    <t>Byssovorax</t>
  </si>
  <si>
    <t>Chromatiales_unclass</t>
  </si>
  <si>
    <t>Aquicella</t>
  </si>
  <si>
    <t>Cloacibacillus</t>
  </si>
  <si>
    <t>SU-28F</t>
  </si>
  <si>
    <t>F28-HT</t>
  </si>
  <si>
    <t>F28-LT</t>
  </si>
  <si>
    <t>SU-9M</t>
  </si>
  <si>
    <t>F9-HT</t>
  </si>
  <si>
    <t>F9-LT</t>
  </si>
  <si>
    <t>F10-HT</t>
  </si>
  <si>
    <t>F10-LT</t>
  </si>
  <si>
    <r>
      <rPr>
        <b/>
        <sz val="11"/>
        <color theme="1"/>
        <rFont val="Calibri"/>
        <family val="2"/>
        <scheme val="minor"/>
      </rPr>
      <t>Table S3.-</t>
    </r>
    <r>
      <rPr>
        <sz val="11"/>
        <color theme="1"/>
        <rFont val="Calibri"/>
        <family val="2"/>
        <scheme val="minor"/>
      </rPr>
      <t xml:space="preserve"> Taxonomic classification of all OTUs recovered. The number of sequences and percentages of each OTU found in each sample is shown.</t>
    </r>
  </si>
  <si>
    <r>
      <t>Impacts of Saharan Dust Intrusions on Bacterial Communities of the Low Troposphere</t>
    </r>
    <r>
      <rPr>
        <sz val="11"/>
        <rFont val="Calibri"/>
        <family val="2"/>
        <scheme val="minor"/>
      </rPr>
      <t xml:space="preserve"> </t>
    </r>
  </si>
  <si>
    <r>
      <t>Elena González-Toril</t>
    </r>
    <r>
      <rPr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>, Susana Osuna</t>
    </r>
    <r>
      <rPr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>, Daniel Viúdez-Moreiras</t>
    </r>
    <r>
      <rPr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>, Ivan Navarro-Cid</t>
    </r>
    <r>
      <rPr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>, Silvia Díaz del Toro</t>
    </r>
    <r>
      <rPr>
        <vertAlign val="superscript"/>
        <sz val="11"/>
        <rFont val="Times New Roman"/>
        <family val="1"/>
      </rPr>
      <t>b</t>
    </r>
    <r>
      <rPr>
        <sz val="11"/>
        <rFont val="Times New Roman"/>
        <family val="1"/>
      </rPr>
      <t>, Sutyvann Sor Mendi</t>
    </r>
    <r>
      <rPr>
        <vertAlign val="superscript"/>
        <sz val="11"/>
        <rFont val="Times New Roman"/>
        <family val="1"/>
      </rPr>
      <t>c</t>
    </r>
    <r>
      <rPr>
        <sz val="11"/>
        <rFont val="Times New Roman"/>
        <family val="1"/>
      </rPr>
      <t>, Rafael Bardera</t>
    </r>
    <r>
      <rPr>
        <vertAlign val="superscript"/>
        <sz val="11"/>
        <rFont val="Times New Roman"/>
        <family val="1"/>
      </rPr>
      <t>c</t>
    </r>
    <r>
      <rPr>
        <sz val="11"/>
        <rFont val="Times New Roman"/>
        <family val="1"/>
      </rPr>
      <t>, Fernando Puente-Sánchez</t>
    </r>
    <r>
      <rPr>
        <vertAlign val="superscript"/>
        <sz val="11"/>
        <rFont val="Times New Roman"/>
        <family val="1"/>
      </rPr>
      <t>d</t>
    </r>
    <r>
      <rPr>
        <sz val="11"/>
        <rFont val="Times New Roman"/>
        <family val="1"/>
      </rPr>
      <t>, Graciela de Diego-Castilla</t>
    </r>
    <r>
      <rPr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>, Ángeles Aguilera</t>
    </r>
    <r>
      <rPr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>*</t>
    </r>
  </si>
  <si>
    <r>
      <t>a</t>
    </r>
    <r>
      <rPr>
        <sz val="11"/>
        <rFont val="Times New Roman"/>
        <family val="1"/>
      </rPr>
      <t xml:space="preserve"> Centro de Astrobiología (CSIC-INTA). Carretera de Ajalvir Km 4, Torrejón de Ardoz. 28850 Madrid, Spain.</t>
    </r>
  </si>
  <si>
    <r>
      <t>b</t>
    </r>
    <r>
      <rPr>
        <sz val="11"/>
        <rFont val="Times New Roman"/>
        <family val="1"/>
      </rPr>
      <t xml:space="preserve"> Department of Genetics, Physiology and Microbiology. Biology Faculty. C/José Antonio Novais, 12, Universidad Complutense de Madrid (UCM), 28040, Madrid, Spain.</t>
    </r>
  </si>
  <si>
    <r>
      <t xml:space="preserve">c </t>
    </r>
    <r>
      <rPr>
        <sz val="11"/>
        <rFont val="Times New Roman"/>
        <family val="1"/>
      </rPr>
      <t>Aerodinamic Department (INTA). Carretera de Ajalvir Km 4, Torrejón de Ardoz. 28850 Madrid, Spain.</t>
    </r>
  </si>
  <si>
    <r>
      <t xml:space="preserve">d </t>
    </r>
    <r>
      <rPr>
        <sz val="11"/>
        <rFont val="Times New Roman"/>
        <family val="1"/>
      </rPr>
      <t>Systems Biology Program. Centro Nacional de Biotecnología. C/ Darwin nº 3, Campus de Cantoblanco 28049 Madrid, España.</t>
    </r>
  </si>
  <si>
    <r>
      <t>*</t>
    </r>
    <r>
      <rPr>
        <b/>
        <sz val="11"/>
        <rFont val="Times New Roman"/>
        <family val="1"/>
      </rPr>
      <t>Corresponding author</t>
    </r>
    <r>
      <rPr>
        <sz val="11"/>
        <rFont val="Times New Roman"/>
        <family val="1"/>
      </rPr>
      <t xml:space="preserve">: Ángeles Aguilera. Mailing address: Centro de Astrobiología (CSIC-INTA). Carretera de Ajalvir Km 4, Torrejón de Ardoz. 28850 Madrid, Spain. </t>
    </r>
  </si>
  <si>
    <t xml:space="preserve">Email: aguileraba@cab.inta-csic.es Phone: (34)91 520 6434; Fax: (34)91 520 1034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Times New Roman"/>
      <family val="1"/>
    </font>
    <font>
      <sz val="11"/>
      <name val="Calibri"/>
      <family val="2"/>
      <scheme val="minor"/>
    </font>
    <font>
      <sz val="11"/>
      <name val="Times New Roman"/>
      <family val="1"/>
    </font>
    <font>
      <vertAlign val="superscript"/>
      <sz val="1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3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1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164" fontId="0" fillId="0" borderId="5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4" xfId="0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0" fillId="0" borderId="15" xfId="0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0" fontId="0" fillId="0" borderId="0" xfId="0" applyFont="1" applyFill="1"/>
    <xf numFmtId="164" fontId="0" fillId="0" borderId="0" xfId="0" applyNumberFormat="1" applyAlignment="1">
      <alignment horizontal="center"/>
    </xf>
    <xf numFmtId="164" fontId="0" fillId="0" borderId="14" xfId="0" applyNumberFormat="1" applyBorder="1" applyAlignment="1">
      <alignment horizontal="center"/>
    </xf>
    <xf numFmtId="0" fontId="0" fillId="0" borderId="12" xfId="0" applyFill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/>
    <xf numFmtId="0" fontId="2" fillId="4" borderId="19" xfId="0" applyFont="1" applyFill="1" applyBorder="1" applyAlignment="1">
      <alignment horizontal="center"/>
    </xf>
    <xf numFmtId="0" fontId="0" fillId="0" borderId="0" xfId="0" applyAlignment="1">
      <alignment horizontal="right"/>
    </xf>
    <xf numFmtId="0" fontId="2" fillId="2" borderId="12" xfId="0" applyFont="1" applyFill="1" applyBorder="1" applyAlignment="1">
      <alignment horizontal="center"/>
    </xf>
    <xf numFmtId="0" fontId="2" fillId="2" borderId="16" xfId="0" applyFont="1" applyFill="1" applyBorder="1" applyAlignment="1">
      <alignment horizontal="center"/>
    </xf>
    <xf numFmtId="0" fontId="2" fillId="2" borderId="24" xfId="0" applyFont="1" applyFill="1" applyBorder="1" applyAlignment="1">
      <alignment horizontal="center"/>
    </xf>
    <xf numFmtId="0" fontId="2" fillId="4" borderId="21" xfId="0" applyFont="1" applyFill="1" applyBorder="1" applyAlignment="1">
      <alignment horizontal="center"/>
    </xf>
    <xf numFmtId="0" fontId="2" fillId="3" borderId="24" xfId="0" applyFont="1" applyFill="1" applyBorder="1" applyAlignment="1">
      <alignment horizontal="center"/>
    </xf>
    <xf numFmtId="0" fontId="2" fillId="3" borderId="12" xfId="0" applyFont="1" applyFill="1" applyBorder="1" applyAlignment="1">
      <alignment horizontal="center"/>
    </xf>
    <xf numFmtId="0" fontId="2" fillId="3" borderId="16" xfId="0" applyFont="1" applyFill="1" applyBorder="1" applyAlignment="1">
      <alignment horizontal="center"/>
    </xf>
    <xf numFmtId="0" fontId="0" fillId="0" borderId="0" xfId="0" applyFill="1" applyAlignment="1">
      <alignment horizontal="right"/>
    </xf>
    <xf numFmtId="0" fontId="2" fillId="2" borderId="26" xfId="0" applyFont="1" applyFill="1" applyBorder="1" applyAlignment="1">
      <alignment horizontal="center"/>
    </xf>
    <xf numFmtId="0" fontId="2" fillId="2" borderId="27" xfId="0" applyFont="1" applyFill="1" applyBorder="1" applyAlignment="1">
      <alignment horizontal="center"/>
    </xf>
    <xf numFmtId="0" fontId="2" fillId="4" borderId="26" xfId="0" applyFont="1" applyFill="1" applyBorder="1" applyAlignment="1">
      <alignment horizontal="center"/>
    </xf>
    <xf numFmtId="0" fontId="2" fillId="4" borderId="28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29" xfId="0" applyFont="1" applyFill="1" applyBorder="1" applyAlignment="1">
      <alignment horizontal="center"/>
    </xf>
    <xf numFmtId="0" fontId="2" fillId="4" borderId="27" xfId="0" applyFont="1" applyFill="1" applyBorder="1" applyAlignment="1">
      <alignment horizontal="center"/>
    </xf>
    <xf numFmtId="0" fontId="2" fillId="2" borderId="25" xfId="0" applyFont="1" applyFill="1" applyBorder="1" applyAlignment="1">
      <alignment horizontal="center"/>
    </xf>
    <xf numFmtId="0" fontId="2" fillId="2" borderId="28" xfId="0" applyFont="1" applyFill="1" applyBorder="1" applyAlignment="1">
      <alignment horizontal="center"/>
    </xf>
    <xf numFmtId="0" fontId="2" fillId="4" borderId="20" xfId="0" applyFont="1" applyFill="1" applyBorder="1" applyAlignment="1">
      <alignment horizontal="center"/>
    </xf>
    <xf numFmtId="0" fontId="2" fillId="3" borderId="26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right"/>
    </xf>
    <xf numFmtId="164" fontId="0" fillId="0" borderId="0" xfId="0" applyNumberFormat="1" applyBorder="1" applyAlignment="1">
      <alignment horizontal="right"/>
    </xf>
    <xf numFmtId="0" fontId="0" fillId="5" borderId="10" xfId="0" applyFill="1" applyBorder="1" applyAlignment="1">
      <alignment horizontal="right"/>
    </xf>
    <xf numFmtId="0" fontId="0" fillId="5" borderId="11" xfId="0" applyFill="1" applyBorder="1" applyAlignment="1">
      <alignment horizontal="right"/>
    </xf>
    <xf numFmtId="0" fontId="0" fillId="5" borderId="6" xfId="0" applyFill="1" applyBorder="1" applyAlignment="1">
      <alignment horizontal="right"/>
    </xf>
    <xf numFmtId="0" fontId="0" fillId="5" borderId="18" xfId="0" applyFill="1" applyBorder="1" applyAlignment="1">
      <alignment horizontal="right"/>
    </xf>
    <xf numFmtId="0" fontId="0" fillId="5" borderId="0" xfId="0" applyFill="1" applyBorder="1" applyAlignment="1">
      <alignment horizontal="right"/>
    </xf>
    <xf numFmtId="0" fontId="0" fillId="5" borderId="14" xfId="0" applyFill="1" applyBorder="1" applyAlignment="1">
      <alignment horizontal="right"/>
    </xf>
    <xf numFmtId="0" fontId="2" fillId="4" borderId="25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3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4" borderId="14" xfId="0" applyFont="1" applyFill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3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17" xfId="0" applyFont="1" applyFill="1" applyBorder="1" applyAlignment="1">
      <alignment horizontal="center"/>
    </xf>
    <xf numFmtId="0" fontId="1" fillId="3" borderId="2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23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6" fillId="0" borderId="0" xfId="0" applyFont="1" applyAlignment="1">
      <alignment horizontal="left" vertical="top" wrapText="1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A7F6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4:Q17"/>
  <sheetViews>
    <sheetView tabSelected="1" workbookViewId="0">
      <selection activeCell="N19" sqref="N19"/>
    </sheetView>
  </sheetViews>
  <sheetFormatPr baseColWidth="10" defaultRowHeight="14.5" x14ac:dyDescent="0.35"/>
  <sheetData>
    <row r="4" spans="1:17" x14ac:dyDescent="0.35">
      <c r="A4" t="s">
        <v>561</v>
      </c>
    </row>
    <row r="7" spans="1:17" x14ac:dyDescent="0.35">
      <c r="A7" s="73" t="s">
        <v>562</v>
      </c>
      <c r="B7" s="73"/>
      <c r="C7" s="73"/>
      <c r="D7" s="73"/>
      <c r="E7" s="73"/>
      <c r="F7" s="73"/>
      <c r="G7" s="73"/>
      <c r="H7" s="73"/>
      <c r="I7" s="73"/>
      <c r="J7" s="73"/>
      <c r="K7" s="73"/>
      <c r="L7" s="73"/>
      <c r="M7" s="73"/>
      <c r="N7" s="73"/>
      <c r="O7" s="73"/>
      <c r="P7" s="74"/>
      <c r="Q7" s="74"/>
    </row>
    <row r="8" spans="1:17" x14ac:dyDescent="0.35">
      <c r="A8" s="75"/>
      <c r="B8" s="75"/>
      <c r="C8" s="75"/>
      <c r="D8" s="75"/>
      <c r="E8" s="75"/>
      <c r="F8" s="75"/>
      <c r="G8" s="75"/>
      <c r="H8" s="75"/>
      <c r="I8" s="75"/>
      <c r="J8" s="75"/>
      <c r="K8" s="75"/>
      <c r="L8" s="75"/>
      <c r="M8" s="75"/>
      <c r="N8" s="75"/>
      <c r="O8" s="75"/>
      <c r="P8" s="74"/>
      <c r="Q8" s="74"/>
    </row>
    <row r="9" spans="1:17" ht="35" customHeight="1" x14ac:dyDescent="0.35">
      <c r="A9" s="79" t="s">
        <v>563</v>
      </c>
      <c r="B9" s="79"/>
      <c r="C9" s="79"/>
      <c r="D9" s="79"/>
      <c r="E9" s="79"/>
      <c r="F9" s="79"/>
      <c r="G9" s="79"/>
      <c r="H9" s="79"/>
      <c r="I9" s="79"/>
      <c r="J9" s="79"/>
      <c r="K9" s="79"/>
      <c r="L9" s="79"/>
      <c r="M9" s="79"/>
      <c r="N9" s="79"/>
      <c r="O9" s="74"/>
      <c r="P9" s="74"/>
      <c r="Q9" s="74"/>
    </row>
    <row r="10" spans="1:17" x14ac:dyDescent="0.35">
      <c r="A10" s="76"/>
      <c r="B10" s="74"/>
      <c r="C10" s="74"/>
      <c r="D10" s="74"/>
      <c r="E10" s="74"/>
      <c r="F10" s="74"/>
      <c r="G10" s="74"/>
      <c r="H10" s="74"/>
      <c r="I10" s="74"/>
      <c r="J10" s="74"/>
      <c r="K10" s="74"/>
      <c r="L10" s="74"/>
      <c r="M10" s="74"/>
      <c r="N10" s="74"/>
      <c r="O10" s="74"/>
      <c r="P10" s="74"/>
      <c r="Q10" s="74"/>
    </row>
    <row r="11" spans="1:17" ht="16" x14ac:dyDescent="0.35">
      <c r="A11" s="77" t="s">
        <v>564</v>
      </c>
      <c r="B11" s="77"/>
      <c r="C11" s="77"/>
      <c r="D11" s="77"/>
      <c r="E11" s="77"/>
      <c r="F11" s="77"/>
      <c r="G11" s="77"/>
      <c r="H11" s="77"/>
      <c r="I11" s="77"/>
      <c r="J11" s="77"/>
      <c r="K11" s="77"/>
      <c r="L11" s="77"/>
      <c r="M11" s="77"/>
      <c r="N11" s="77"/>
      <c r="O11" s="77"/>
      <c r="P11" s="77"/>
      <c r="Q11" s="77"/>
    </row>
    <row r="12" spans="1:17" ht="16" x14ac:dyDescent="0.35">
      <c r="A12" s="77" t="s">
        <v>565</v>
      </c>
      <c r="B12" s="77"/>
      <c r="C12" s="77"/>
      <c r="D12" s="77"/>
      <c r="E12" s="77"/>
      <c r="F12" s="77"/>
      <c r="G12" s="77"/>
      <c r="H12" s="77"/>
      <c r="I12" s="77"/>
      <c r="J12" s="77"/>
      <c r="K12" s="77"/>
      <c r="L12" s="77"/>
      <c r="M12" s="77"/>
      <c r="N12" s="77"/>
      <c r="O12" s="77"/>
      <c r="P12" s="74"/>
      <c r="Q12" s="74"/>
    </row>
    <row r="13" spans="1:17" ht="16" x14ac:dyDescent="0.35">
      <c r="A13" s="77" t="s">
        <v>566</v>
      </c>
      <c r="B13" s="77"/>
      <c r="C13" s="77"/>
      <c r="D13" s="77"/>
      <c r="E13" s="77"/>
      <c r="F13" s="77"/>
      <c r="G13" s="77"/>
      <c r="H13" s="77"/>
      <c r="I13" s="77"/>
      <c r="J13" s="77"/>
      <c r="K13" s="77"/>
      <c r="L13" s="77"/>
      <c r="M13" s="77"/>
      <c r="N13" s="77"/>
      <c r="O13" s="77"/>
      <c r="P13" s="74"/>
      <c r="Q13" s="74"/>
    </row>
    <row r="14" spans="1:17" ht="16" x14ac:dyDescent="0.35">
      <c r="A14" s="77" t="s">
        <v>567</v>
      </c>
      <c r="B14" s="77"/>
      <c r="C14" s="77"/>
      <c r="D14" s="77"/>
      <c r="E14" s="77"/>
      <c r="F14" s="77"/>
      <c r="G14" s="77"/>
      <c r="H14" s="77"/>
      <c r="I14" s="77"/>
      <c r="J14" s="77"/>
      <c r="K14" s="77"/>
      <c r="L14" s="77"/>
      <c r="M14" s="77"/>
      <c r="N14" s="77"/>
      <c r="O14" s="77"/>
      <c r="P14" s="74"/>
      <c r="Q14" s="74"/>
    </row>
    <row r="15" spans="1:17" ht="16" x14ac:dyDescent="0.35">
      <c r="A15" s="78"/>
      <c r="B15" s="78"/>
      <c r="C15" s="78"/>
      <c r="D15" s="78"/>
      <c r="E15" s="78"/>
      <c r="F15" s="78"/>
      <c r="G15" s="78"/>
      <c r="H15" s="78"/>
      <c r="I15" s="78"/>
      <c r="J15" s="78"/>
      <c r="K15" s="78"/>
      <c r="L15" s="78"/>
      <c r="M15" s="78"/>
      <c r="N15" s="78"/>
      <c r="O15" s="78"/>
      <c r="P15" s="74"/>
      <c r="Q15" s="74"/>
    </row>
    <row r="16" spans="1:17" ht="16" x14ac:dyDescent="0.35">
      <c r="A16" s="77" t="s">
        <v>568</v>
      </c>
      <c r="B16" s="77"/>
      <c r="C16" s="77"/>
      <c r="D16" s="77"/>
      <c r="E16" s="77"/>
      <c r="F16" s="77"/>
      <c r="G16" s="77"/>
      <c r="H16" s="77"/>
      <c r="I16" s="77"/>
      <c r="J16" s="77"/>
      <c r="K16" s="77"/>
      <c r="L16" s="77"/>
      <c r="M16" s="77"/>
      <c r="N16" s="77"/>
      <c r="O16" s="77"/>
      <c r="P16" s="74"/>
      <c r="Q16" s="74"/>
    </row>
    <row r="17" spans="1:14" x14ac:dyDescent="0.35">
      <c r="A17" s="80" t="s">
        <v>569</v>
      </c>
      <c r="B17" s="80"/>
      <c r="C17" s="80"/>
      <c r="D17" s="80"/>
      <c r="E17" s="80"/>
      <c r="F17" s="80"/>
      <c r="G17" s="80"/>
      <c r="H17" s="80"/>
      <c r="I17" s="80"/>
      <c r="J17" s="80"/>
      <c r="K17" s="80"/>
      <c r="L17" s="80"/>
      <c r="M17" s="80"/>
      <c r="N17" s="80"/>
    </row>
  </sheetData>
  <mergeCells count="8">
    <mergeCell ref="A17:N17"/>
    <mergeCell ref="A7:O7"/>
    <mergeCell ref="A11:Q11"/>
    <mergeCell ref="A12:O12"/>
    <mergeCell ref="A13:O13"/>
    <mergeCell ref="A14:O14"/>
    <mergeCell ref="A16:O16"/>
    <mergeCell ref="A9:N9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569"/>
  <sheetViews>
    <sheetView zoomScaleNormal="100" workbookViewId="0">
      <selection activeCell="AI38" sqref="AI38"/>
    </sheetView>
  </sheetViews>
  <sheetFormatPr baseColWidth="10" defaultRowHeight="14.5" x14ac:dyDescent="0.35"/>
  <cols>
    <col min="1" max="1" width="28" style="23" customWidth="1"/>
    <col min="2" max="2" width="7" style="1" customWidth="1"/>
    <col min="3" max="3" width="5.7265625" style="1" customWidth="1"/>
    <col min="4" max="4" width="27.7265625" style="23" customWidth="1"/>
    <col min="5" max="5" width="6.7265625" style="1" customWidth="1"/>
    <col min="6" max="6" width="5.54296875" style="1" customWidth="1"/>
    <col min="7" max="7" width="28" style="23" customWidth="1"/>
    <col min="8" max="8" width="6.81640625" style="1" customWidth="1"/>
    <col min="9" max="9" width="6" style="1" customWidth="1"/>
    <col min="10" max="10" width="27.54296875" style="23" customWidth="1"/>
    <col min="11" max="11" width="6.7265625" style="1" customWidth="1"/>
    <col min="12" max="12" width="6" style="1" customWidth="1"/>
    <col min="13" max="13" width="27.54296875" style="23" customWidth="1"/>
    <col min="14" max="14" width="7" style="1" customWidth="1"/>
    <col min="15" max="15" width="6" style="1" customWidth="1"/>
    <col min="16" max="16" width="27.81640625" style="23" customWidth="1"/>
    <col min="17" max="17" width="7.453125" style="1" customWidth="1"/>
    <col min="18" max="18" width="6.54296875" style="1" customWidth="1"/>
    <col min="19" max="19" width="33.453125" style="23" customWidth="1"/>
    <col min="20" max="20" width="7" style="1" customWidth="1"/>
    <col min="21" max="21" width="6" style="1" customWidth="1"/>
    <col min="22" max="22" width="29.26953125" style="23" customWidth="1"/>
    <col min="23" max="23" width="7.1796875" style="1" customWidth="1"/>
    <col min="24" max="24" width="6.453125" style="1" customWidth="1"/>
    <col min="25" max="25" width="28.453125" style="23" customWidth="1"/>
    <col min="26" max="26" width="7.7265625" customWidth="1"/>
    <col min="27" max="27" width="7.453125" customWidth="1"/>
    <col min="28" max="28" width="28.7265625" style="23" customWidth="1"/>
    <col min="29" max="30" width="7.1796875" style="1" customWidth="1"/>
    <col min="31" max="31" width="32.1796875" style="23" customWidth="1"/>
    <col min="32" max="33" width="7.1796875" style="1" customWidth="1"/>
    <col min="34" max="34" width="34.81640625" style="23" customWidth="1"/>
    <col min="35" max="35" width="7.1796875" style="1" customWidth="1"/>
    <col min="36" max="36" width="5.54296875" style="1" customWidth="1"/>
    <col min="38" max="38" width="20.81640625" customWidth="1"/>
  </cols>
  <sheetData>
    <row r="1" spans="1:38" ht="19" thickBot="1" x14ac:dyDescent="0.5">
      <c r="A1" s="70" t="s">
        <v>0</v>
      </c>
      <c r="B1" s="71"/>
      <c r="C1" s="72"/>
      <c r="D1" s="70" t="s">
        <v>1</v>
      </c>
      <c r="E1" s="71"/>
      <c r="F1" s="72"/>
      <c r="G1" s="58" t="s">
        <v>2</v>
      </c>
      <c r="H1" s="59"/>
      <c r="I1" s="60"/>
      <c r="J1" s="58" t="s">
        <v>3</v>
      </c>
      <c r="K1" s="59"/>
      <c r="L1" s="60"/>
      <c r="M1" s="70" t="s">
        <v>553</v>
      </c>
      <c r="N1" s="71"/>
      <c r="O1" s="72"/>
      <c r="P1" s="58" t="s">
        <v>554</v>
      </c>
      <c r="Q1" s="59"/>
      <c r="R1" s="60"/>
      <c r="S1" s="58" t="s">
        <v>555</v>
      </c>
      <c r="T1" s="59"/>
      <c r="U1" s="60"/>
      <c r="V1" s="61" t="s">
        <v>556</v>
      </c>
      <c r="W1" s="62"/>
      <c r="X1" s="63"/>
      <c r="Y1" s="64" t="s">
        <v>557</v>
      </c>
      <c r="Z1" s="65"/>
      <c r="AA1" s="66"/>
      <c r="AB1" s="67" t="s">
        <v>558</v>
      </c>
      <c r="AC1" s="68"/>
      <c r="AD1" s="69"/>
      <c r="AE1" s="55" t="s">
        <v>559</v>
      </c>
      <c r="AF1" s="56"/>
      <c r="AG1" s="57"/>
      <c r="AH1" s="55" t="s">
        <v>560</v>
      </c>
      <c r="AI1" s="56"/>
      <c r="AJ1" s="57"/>
      <c r="AK1" s="2"/>
      <c r="AL1" s="16"/>
    </row>
    <row r="2" spans="1:38" ht="16" thickBot="1" x14ac:dyDescent="0.4">
      <c r="A2" s="36" t="s">
        <v>5</v>
      </c>
      <c r="B2" s="34" t="s">
        <v>6</v>
      </c>
      <c r="C2" s="37" t="s">
        <v>4</v>
      </c>
      <c r="D2" s="38" t="s">
        <v>5</v>
      </c>
      <c r="E2" s="34" t="s">
        <v>6</v>
      </c>
      <c r="F2" s="39" t="s">
        <v>4</v>
      </c>
      <c r="G2" s="40" t="s">
        <v>5</v>
      </c>
      <c r="H2" s="32" t="s">
        <v>6</v>
      </c>
      <c r="I2" s="41" t="s">
        <v>4</v>
      </c>
      <c r="J2" s="40" t="s">
        <v>5</v>
      </c>
      <c r="K2" s="32" t="s">
        <v>6</v>
      </c>
      <c r="L2" s="41" t="s">
        <v>4</v>
      </c>
      <c r="M2" s="42" t="s">
        <v>5</v>
      </c>
      <c r="N2" s="22" t="s">
        <v>6</v>
      </c>
      <c r="O2" s="27" t="s">
        <v>4</v>
      </c>
      <c r="P2" s="26" t="s">
        <v>5</v>
      </c>
      <c r="Q2" s="24" t="s">
        <v>6</v>
      </c>
      <c r="R2" s="25" t="s">
        <v>4</v>
      </c>
      <c r="S2" s="40" t="s">
        <v>5</v>
      </c>
      <c r="T2" s="32" t="s">
        <v>6</v>
      </c>
      <c r="U2" s="33" t="s">
        <v>4</v>
      </c>
      <c r="V2" s="54" t="s">
        <v>5</v>
      </c>
      <c r="W2" s="34" t="s">
        <v>6</v>
      </c>
      <c r="X2" s="35" t="s">
        <v>4</v>
      </c>
      <c r="Y2" s="28" t="s">
        <v>5</v>
      </c>
      <c r="Z2" s="29" t="s">
        <v>6</v>
      </c>
      <c r="AA2" s="30" t="s">
        <v>4</v>
      </c>
      <c r="AB2" s="44" t="s">
        <v>5</v>
      </c>
      <c r="AC2" s="43" t="s">
        <v>6</v>
      </c>
      <c r="AD2" s="45" t="s">
        <v>4</v>
      </c>
      <c r="AE2" s="46" t="s">
        <v>5</v>
      </c>
      <c r="AF2" s="43" t="s">
        <v>6</v>
      </c>
      <c r="AG2" s="45" t="s">
        <v>4</v>
      </c>
      <c r="AH2" s="46" t="s">
        <v>5</v>
      </c>
      <c r="AI2" s="43" t="s">
        <v>6</v>
      </c>
      <c r="AJ2" s="45" t="s">
        <v>4</v>
      </c>
    </row>
    <row r="3" spans="1:38" x14ac:dyDescent="0.35">
      <c r="A3" s="48" t="s">
        <v>7</v>
      </c>
      <c r="B3" s="4">
        <v>1284</v>
      </c>
      <c r="C3" s="3">
        <f>(B3*100)/13887</f>
        <v>9.2460574638150792</v>
      </c>
      <c r="D3" s="50" t="s">
        <v>7</v>
      </c>
      <c r="E3" s="4">
        <v>1086</v>
      </c>
      <c r="F3" s="5">
        <f>(E3*100)/12678</f>
        <v>8.5660198769522005</v>
      </c>
      <c r="G3" s="48" t="s">
        <v>7</v>
      </c>
      <c r="H3" s="6">
        <v>1317</v>
      </c>
      <c r="I3" s="7">
        <f>(H3*100)/10858</f>
        <v>12.129305581138331</v>
      </c>
      <c r="J3" s="52" t="s">
        <v>8</v>
      </c>
      <c r="K3" s="4">
        <v>749</v>
      </c>
      <c r="L3" s="5">
        <f>(K3*100)/10990</f>
        <v>6.8152866242038215</v>
      </c>
      <c r="M3" s="48" t="s">
        <v>9</v>
      </c>
      <c r="N3" s="4">
        <v>686</v>
      </c>
      <c r="O3" s="3">
        <f>(N3*100)/5156</f>
        <v>13.304887509697441</v>
      </c>
      <c r="P3" s="52" t="s">
        <v>8</v>
      </c>
      <c r="Q3" s="4">
        <v>4443</v>
      </c>
      <c r="R3" s="5">
        <f>(Q3*100)/11336</f>
        <v>39.193719124911787</v>
      </c>
      <c r="S3" s="48" t="s">
        <v>8</v>
      </c>
      <c r="T3" s="8">
        <v>38439</v>
      </c>
      <c r="U3" s="5">
        <f>(T3*100)/44020</f>
        <v>87.3216719672876</v>
      </c>
      <c r="V3" s="48" t="s">
        <v>13</v>
      </c>
      <c r="W3" s="4">
        <v>469</v>
      </c>
      <c r="X3" s="3">
        <f t="shared" ref="X3:X66" si="0">(W3*100)/6183</f>
        <v>7.585314572214136</v>
      </c>
      <c r="Y3" s="52" t="s">
        <v>10</v>
      </c>
      <c r="Z3" s="4">
        <v>2572</v>
      </c>
      <c r="AA3" s="5">
        <f>(Z3*100)/5340</f>
        <v>48.164794007490634</v>
      </c>
      <c r="AB3" s="48" t="s">
        <v>11</v>
      </c>
      <c r="AC3" s="4">
        <v>517</v>
      </c>
      <c r="AD3" s="3">
        <f>(AC3*100)/3914</f>
        <v>13.208993357179356</v>
      </c>
      <c r="AE3" s="48" t="s">
        <v>12</v>
      </c>
      <c r="AF3" s="4">
        <v>834</v>
      </c>
      <c r="AG3" s="5">
        <f>(AF3*100)/3840</f>
        <v>21.71875</v>
      </c>
      <c r="AH3" s="48" t="s">
        <v>16</v>
      </c>
      <c r="AI3" s="4">
        <v>654</v>
      </c>
      <c r="AJ3" s="3">
        <f t="shared" ref="AJ3:AJ37" si="1">(AI3*100)/3360</f>
        <v>19.464285714285715</v>
      </c>
    </row>
    <row r="4" spans="1:38" x14ac:dyDescent="0.35">
      <c r="A4" s="48" t="s">
        <v>13</v>
      </c>
      <c r="B4" s="4">
        <v>958</v>
      </c>
      <c r="C4" s="3">
        <f t="shared" ref="C4:C66" si="2">(B4*100)/13887</f>
        <v>6.8985382011953629</v>
      </c>
      <c r="D4" s="50" t="s">
        <v>13</v>
      </c>
      <c r="E4" s="4">
        <v>983</v>
      </c>
      <c r="F4" s="5">
        <f t="shared" ref="F4:F66" si="3">(E4*100)/12678</f>
        <v>7.7535888941473416</v>
      </c>
      <c r="G4" s="48" t="s">
        <v>13</v>
      </c>
      <c r="H4" s="6">
        <v>833</v>
      </c>
      <c r="I4" s="7">
        <f t="shared" ref="I4:I67" si="4">(H4*100)/10858</f>
        <v>7.6717627555719288</v>
      </c>
      <c r="J4" s="52" t="s">
        <v>14</v>
      </c>
      <c r="K4" s="4">
        <v>466</v>
      </c>
      <c r="L4" s="5">
        <f t="shared" ref="L4:L67" si="5">(K4*100)/10990</f>
        <v>4.2402183803457687</v>
      </c>
      <c r="M4" s="48" t="s">
        <v>18</v>
      </c>
      <c r="N4" s="4">
        <v>260</v>
      </c>
      <c r="O4" s="3">
        <f t="shared" ref="O4:O66" si="6">(N4*100)/5156</f>
        <v>5.04266873545384</v>
      </c>
      <c r="P4" s="52" t="s">
        <v>15</v>
      </c>
      <c r="Q4" s="4">
        <v>891</v>
      </c>
      <c r="R4" s="5">
        <f t="shared" ref="R4:R33" si="7">(Q4*100)/11336</f>
        <v>7.8599153140437545</v>
      </c>
      <c r="S4" s="48" t="s">
        <v>13</v>
      </c>
      <c r="T4" s="8">
        <v>3587</v>
      </c>
      <c r="U4" s="5">
        <f t="shared" ref="U4:U66" si="8">(T4*100)/44020</f>
        <v>8.148568832348932</v>
      </c>
      <c r="V4" s="48" t="s">
        <v>18</v>
      </c>
      <c r="W4" s="4">
        <v>359</v>
      </c>
      <c r="X4" s="3">
        <f t="shared" si="0"/>
        <v>5.8062429241468543</v>
      </c>
      <c r="Y4" s="52" t="s">
        <v>21</v>
      </c>
      <c r="Z4" s="4">
        <v>391</v>
      </c>
      <c r="AA4" s="5">
        <f t="shared" ref="AA4:AA31" si="9">(Z4*100)/5340</f>
        <v>7.3220973782771539</v>
      </c>
      <c r="AB4" s="48" t="s">
        <v>22</v>
      </c>
      <c r="AC4" s="4">
        <v>287</v>
      </c>
      <c r="AD4" s="3">
        <f t="shared" ref="AD4:AD66" si="10">(AC4*100)/3914</f>
        <v>7.3326520183955033</v>
      </c>
      <c r="AE4" s="48" t="s">
        <v>24</v>
      </c>
      <c r="AF4" s="4">
        <v>497</v>
      </c>
      <c r="AG4" s="5">
        <f t="shared" ref="AG4:AG32" si="11">(AF4*100)/3840</f>
        <v>12.942708333333334</v>
      </c>
      <c r="AH4" s="48" t="s">
        <v>23</v>
      </c>
      <c r="AI4" s="4">
        <v>317</v>
      </c>
      <c r="AJ4" s="3">
        <f t="shared" si="1"/>
        <v>9.4345238095238102</v>
      </c>
    </row>
    <row r="5" spans="1:38" x14ac:dyDescent="0.35">
      <c r="A5" s="48" t="s">
        <v>17</v>
      </c>
      <c r="B5" s="4">
        <v>824</v>
      </c>
      <c r="C5" s="3">
        <f t="shared" si="2"/>
        <v>5.9336069705479941</v>
      </c>
      <c r="D5" s="50" t="s">
        <v>14</v>
      </c>
      <c r="E5" s="4">
        <v>729</v>
      </c>
      <c r="F5" s="5">
        <f t="shared" si="3"/>
        <v>5.7501183151916706</v>
      </c>
      <c r="G5" s="48" t="s">
        <v>14</v>
      </c>
      <c r="H5" s="6">
        <v>768</v>
      </c>
      <c r="I5" s="7">
        <f t="shared" si="4"/>
        <v>7.0731258058574324</v>
      </c>
      <c r="J5" s="52" t="s">
        <v>13</v>
      </c>
      <c r="K5" s="4">
        <v>419</v>
      </c>
      <c r="L5" s="5">
        <f t="shared" si="5"/>
        <v>3.8125568698817105</v>
      </c>
      <c r="M5" s="48" t="s">
        <v>13</v>
      </c>
      <c r="N5" s="4">
        <v>243</v>
      </c>
      <c r="O5" s="3">
        <f t="shared" si="6"/>
        <v>4.7129557796741661</v>
      </c>
      <c r="P5" s="52" t="s">
        <v>19</v>
      </c>
      <c r="Q5" s="4">
        <v>888</v>
      </c>
      <c r="R5" s="5">
        <f t="shared" si="7"/>
        <v>7.8334509527170075</v>
      </c>
      <c r="S5" s="48" t="s">
        <v>20</v>
      </c>
      <c r="T5" s="8">
        <v>1492</v>
      </c>
      <c r="U5" s="5">
        <f t="shared" si="8"/>
        <v>3.389368468877783</v>
      </c>
      <c r="V5" s="48" t="s">
        <v>27</v>
      </c>
      <c r="W5" s="4">
        <v>285</v>
      </c>
      <c r="X5" s="3">
        <f t="shared" si="0"/>
        <v>4.6094129063561375</v>
      </c>
      <c r="Y5" s="52" t="s">
        <v>28</v>
      </c>
      <c r="Z5" s="4">
        <v>355</v>
      </c>
      <c r="AA5" s="5">
        <f t="shared" si="9"/>
        <v>6.6479400749063666</v>
      </c>
      <c r="AB5" s="48" t="s">
        <v>13</v>
      </c>
      <c r="AC5" s="4">
        <v>237</v>
      </c>
      <c r="AD5" s="3">
        <f t="shared" si="10"/>
        <v>6.0551865099642308</v>
      </c>
      <c r="AE5" s="48" t="s">
        <v>30</v>
      </c>
      <c r="AF5" s="4">
        <v>426</v>
      </c>
      <c r="AG5" s="5">
        <f t="shared" si="11"/>
        <v>11.09375</v>
      </c>
      <c r="AH5" s="48" t="s">
        <v>29</v>
      </c>
      <c r="AI5" s="4">
        <v>283</v>
      </c>
      <c r="AJ5" s="3">
        <f t="shared" si="1"/>
        <v>8.4226190476190474</v>
      </c>
    </row>
    <row r="6" spans="1:38" x14ac:dyDescent="0.35">
      <c r="A6" s="48" t="s">
        <v>9</v>
      </c>
      <c r="B6" s="4">
        <v>711</v>
      </c>
      <c r="C6" s="3">
        <f t="shared" si="2"/>
        <v>5.1198963058976021</v>
      </c>
      <c r="D6" s="50" t="s">
        <v>17</v>
      </c>
      <c r="E6" s="4">
        <v>691</v>
      </c>
      <c r="F6" s="5">
        <f t="shared" si="3"/>
        <v>5.4503864962927908</v>
      </c>
      <c r="G6" s="48" t="s">
        <v>18</v>
      </c>
      <c r="H6" s="6">
        <v>453</v>
      </c>
      <c r="I6" s="7">
        <f t="shared" si="4"/>
        <v>4.1720390495487196</v>
      </c>
      <c r="J6" s="52" t="s">
        <v>9</v>
      </c>
      <c r="K6" s="4">
        <v>380</v>
      </c>
      <c r="L6" s="5">
        <f t="shared" si="5"/>
        <v>3.4576888080072794</v>
      </c>
      <c r="M6" s="48" t="s">
        <v>17</v>
      </c>
      <c r="N6" s="4">
        <v>222</v>
      </c>
      <c r="O6" s="3">
        <f t="shared" si="6"/>
        <v>4.3056633048875099</v>
      </c>
      <c r="P6" s="52" t="s">
        <v>25</v>
      </c>
      <c r="Q6" s="4">
        <v>850</v>
      </c>
      <c r="R6" s="5">
        <f t="shared" si="7"/>
        <v>7.4982357092448835</v>
      </c>
      <c r="S6" s="48" t="s">
        <v>26</v>
      </c>
      <c r="T6" s="8">
        <v>139</v>
      </c>
      <c r="U6" s="5">
        <f t="shared" si="8"/>
        <v>0.315765561108587</v>
      </c>
      <c r="V6" s="48" t="s">
        <v>17</v>
      </c>
      <c r="W6" s="4">
        <v>278</v>
      </c>
      <c r="X6" s="3">
        <f t="shared" si="0"/>
        <v>4.4961992560245836</v>
      </c>
      <c r="Y6" s="52" t="s">
        <v>32</v>
      </c>
      <c r="Z6" s="4">
        <v>295</v>
      </c>
      <c r="AA6" s="5">
        <f t="shared" si="9"/>
        <v>5.5243445692883899</v>
      </c>
      <c r="AB6" s="48" t="s">
        <v>30</v>
      </c>
      <c r="AC6" s="4">
        <v>221</v>
      </c>
      <c r="AD6" s="3">
        <f t="shared" si="10"/>
        <v>5.6463975472662238</v>
      </c>
      <c r="AE6" s="48" t="s">
        <v>19</v>
      </c>
      <c r="AF6" s="4">
        <v>320</v>
      </c>
      <c r="AG6" s="5">
        <f t="shared" si="11"/>
        <v>8.3333333333333339</v>
      </c>
      <c r="AH6" s="48" t="s">
        <v>19</v>
      </c>
      <c r="AI6" s="4">
        <v>199</v>
      </c>
      <c r="AJ6" s="3">
        <f t="shared" si="1"/>
        <v>5.9226190476190474</v>
      </c>
    </row>
    <row r="7" spans="1:38" x14ac:dyDescent="0.35">
      <c r="A7" s="48" t="s">
        <v>14</v>
      </c>
      <c r="B7" s="4">
        <v>575</v>
      </c>
      <c r="C7" s="3">
        <f t="shared" si="2"/>
        <v>4.1405631165838557</v>
      </c>
      <c r="D7" s="50" t="s">
        <v>9</v>
      </c>
      <c r="E7" s="4">
        <v>487</v>
      </c>
      <c r="F7" s="5">
        <f t="shared" si="3"/>
        <v>3.8412998895724879</v>
      </c>
      <c r="G7" s="48" t="s">
        <v>17</v>
      </c>
      <c r="H7" s="6">
        <v>451</v>
      </c>
      <c r="I7" s="7">
        <f t="shared" si="4"/>
        <v>4.1536194510959659</v>
      </c>
      <c r="J7" s="52" t="s">
        <v>7</v>
      </c>
      <c r="K7" s="4">
        <v>336</v>
      </c>
      <c r="L7" s="5">
        <f t="shared" si="5"/>
        <v>3.0573248407643314</v>
      </c>
      <c r="M7" s="48" t="s">
        <v>27</v>
      </c>
      <c r="N7" s="4">
        <v>174</v>
      </c>
      <c r="O7" s="3">
        <f t="shared" si="6"/>
        <v>3.374709076803724</v>
      </c>
      <c r="P7" s="52" t="s">
        <v>18</v>
      </c>
      <c r="Q7" s="4">
        <v>815</v>
      </c>
      <c r="R7" s="5">
        <f t="shared" si="7"/>
        <v>7.1894848270995064</v>
      </c>
      <c r="S7" s="48" t="s">
        <v>31</v>
      </c>
      <c r="T7" s="8">
        <v>87</v>
      </c>
      <c r="U7" s="5">
        <f t="shared" si="8"/>
        <v>0.19763743752839619</v>
      </c>
      <c r="V7" s="48" t="s">
        <v>37</v>
      </c>
      <c r="W7" s="4">
        <v>258</v>
      </c>
      <c r="X7" s="3">
        <f t="shared" si="0"/>
        <v>4.1727316836487143</v>
      </c>
      <c r="Y7" s="52" t="s">
        <v>38</v>
      </c>
      <c r="Z7" s="4">
        <v>277</v>
      </c>
      <c r="AA7" s="5">
        <f t="shared" si="9"/>
        <v>5.1872659176029963</v>
      </c>
      <c r="AB7" s="48" t="s">
        <v>39</v>
      </c>
      <c r="AC7" s="4">
        <v>220</v>
      </c>
      <c r="AD7" s="3">
        <f t="shared" si="10"/>
        <v>5.6208482370975981</v>
      </c>
      <c r="AE7" s="48" t="s">
        <v>41</v>
      </c>
      <c r="AF7" s="4">
        <v>279</v>
      </c>
      <c r="AG7" s="5">
        <f t="shared" si="11"/>
        <v>7.265625</v>
      </c>
      <c r="AH7" s="48" t="s">
        <v>40</v>
      </c>
      <c r="AI7" s="4">
        <v>164</v>
      </c>
      <c r="AJ7" s="3">
        <f t="shared" si="1"/>
        <v>4.8809523809523814</v>
      </c>
    </row>
    <row r="8" spans="1:38" x14ac:dyDescent="0.35">
      <c r="A8" s="48" t="s">
        <v>18</v>
      </c>
      <c r="B8" s="4">
        <v>492</v>
      </c>
      <c r="C8" s="3">
        <f t="shared" si="2"/>
        <v>3.5428818319291424</v>
      </c>
      <c r="D8" s="50" t="s">
        <v>18</v>
      </c>
      <c r="E8" s="4">
        <v>449</v>
      </c>
      <c r="F8" s="5">
        <f t="shared" si="3"/>
        <v>3.5415680706736077</v>
      </c>
      <c r="G8" s="48" t="s">
        <v>33</v>
      </c>
      <c r="H8" s="6">
        <v>407</v>
      </c>
      <c r="I8" s="7">
        <f t="shared" si="4"/>
        <v>3.748388285135384</v>
      </c>
      <c r="J8" s="52" t="s">
        <v>34</v>
      </c>
      <c r="K8" s="4">
        <v>331</v>
      </c>
      <c r="L8" s="5">
        <f t="shared" si="5"/>
        <v>3.0118289353958145</v>
      </c>
      <c r="M8" s="48" t="s">
        <v>42</v>
      </c>
      <c r="N8" s="4">
        <v>126</v>
      </c>
      <c r="O8" s="3">
        <f t="shared" si="6"/>
        <v>2.4437548487199381</v>
      </c>
      <c r="P8" s="52" t="s">
        <v>35</v>
      </c>
      <c r="Q8" s="4">
        <v>761</v>
      </c>
      <c r="R8" s="5">
        <f t="shared" si="7"/>
        <v>6.7131263232180665</v>
      </c>
      <c r="S8" s="48" t="s">
        <v>36</v>
      </c>
      <c r="T8" s="8">
        <v>31</v>
      </c>
      <c r="U8" s="5">
        <f t="shared" si="8"/>
        <v>7.0422535211267609E-2</v>
      </c>
      <c r="V8" s="48" t="s">
        <v>9</v>
      </c>
      <c r="W8" s="4">
        <v>203</v>
      </c>
      <c r="X8" s="3">
        <f t="shared" si="0"/>
        <v>3.2831958596150734</v>
      </c>
      <c r="Y8" s="52" t="s">
        <v>44</v>
      </c>
      <c r="Z8" s="4">
        <v>231</v>
      </c>
      <c r="AA8" s="5">
        <f t="shared" si="9"/>
        <v>4.3258426966292136</v>
      </c>
      <c r="AB8" s="48" t="s">
        <v>45</v>
      </c>
      <c r="AC8" s="4">
        <v>160</v>
      </c>
      <c r="AD8" s="3">
        <f t="shared" si="10"/>
        <v>4.087889626980072</v>
      </c>
      <c r="AE8" s="48" t="s">
        <v>47</v>
      </c>
      <c r="AF8" s="4">
        <v>245</v>
      </c>
      <c r="AG8" s="5">
        <f t="shared" si="11"/>
        <v>6.380208333333333</v>
      </c>
      <c r="AH8" s="48" t="s">
        <v>46</v>
      </c>
      <c r="AI8" s="4">
        <v>153</v>
      </c>
      <c r="AJ8" s="3">
        <f t="shared" si="1"/>
        <v>4.5535714285714288</v>
      </c>
    </row>
    <row r="9" spans="1:38" x14ac:dyDescent="0.35">
      <c r="A9" s="48" t="s">
        <v>48</v>
      </c>
      <c r="B9" s="4">
        <v>344</v>
      </c>
      <c r="C9" s="3">
        <f t="shared" si="2"/>
        <v>2.4771368906171238</v>
      </c>
      <c r="D9" s="50" t="s">
        <v>49</v>
      </c>
      <c r="E9" s="4">
        <v>384</v>
      </c>
      <c r="F9" s="5">
        <f t="shared" si="3"/>
        <v>3.0288689067676291</v>
      </c>
      <c r="G9" s="48" t="s">
        <v>9</v>
      </c>
      <c r="H9" s="6">
        <v>369</v>
      </c>
      <c r="I9" s="7">
        <f t="shared" si="4"/>
        <v>3.398415914533063</v>
      </c>
      <c r="J9" s="52" t="s">
        <v>42</v>
      </c>
      <c r="K9" s="4">
        <v>325</v>
      </c>
      <c r="L9" s="5">
        <f t="shared" si="5"/>
        <v>2.9572338489535941</v>
      </c>
      <c r="M9" s="48" t="s">
        <v>7</v>
      </c>
      <c r="N9" s="4">
        <v>117</v>
      </c>
      <c r="O9" s="3">
        <f t="shared" si="6"/>
        <v>2.269200930954228</v>
      </c>
      <c r="P9" s="52" t="s">
        <v>12</v>
      </c>
      <c r="Q9" s="4">
        <v>698</v>
      </c>
      <c r="R9" s="5">
        <f t="shared" si="7"/>
        <v>6.1573747353563864</v>
      </c>
      <c r="S9" s="48" t="s">
        <v>43</v>
      </c>
      <c r="T9" s="8">
        <v>23</v>
      </c>
      <c r="U9" s="5">
        <f t="shared" si="8"/>
        <v>5.2248977737392094E-2</v>
      </c>
      <c r="V9" s="48" t="s">
        <v>53</v>
      </c>
      <c r="W9" s="4">
        <v>192</v>
      </c>
      <c r="X9" s="3">
        <f t="shared" si="0"/>
        <v>3.1052886948083454</v>
      </c>
      <c r="Y9" s="52" t="s">
        <v>54</v>
      </c>
      <c r="Z9" s="4">
        <v>197</v>
      </c>
      <c r="AA9" s="5">
        <f t="shared" si="9"/>
        <v>3.6891385767790261</v>
      </c>
      <c r="AB9" s="48" t="s">
        <v>27</v>
      </c>
      <c r="AC9" s="4">
        <v>132</v>
      </c>
      <c r="AD9" s="3">
        <f t="shared" si="10"/>
        <v>3.372508942258559</v>
      </c>
      <c r="AE9" s="48" t="s">
        <v>56</v>
      </c>
      <c r="AF9" s="4">
        <v>111</v>
      </c>
      <c r="AG9" s="5">
        <f t="shared" si="11"/>
        <v>2.890625</v>
      </c>
      <c r="AH9" s="48" t="s">
        <v>55</v>
      </c>
      <c r="AI9" s="4">
        <v>153</v>
      </c>
      <c r="AJ9" s="3">
        <f t="shared" si="1"/>
        <v>4.5535714285714288</v>
      </c>
    </row>
    <row r="10" spans="1:38" x14ac:dyDescent="0.35">
      <c r="A10" s="48" t="s">
        <v>49</v>
      </c>
      <c r="B10" s="4">
        <v>330</v>
      </c>
      <c r="C10" s="3">
        <f t="shared" si="2"/>
        <v>2.3763231799524736</v>
      </c>
      <c r="D10" s="50" t="s">
        <v>57</v>
      </c>
      <c r="E10" s="4">
        <v>358</v>
      </c>
      <c r="F10" s="5">
        <f t="shared" si="3"/>
        <v>2.8237892412052372</v>
      </c>
      <c r="G10" s="48" t="s">
        <v>50</v>
      </c>
      <c r="H10" s="6">
        <v>222</v>
      </c>
      <c r="I10" s="7">
        <f t="shared" si="4"/>
        <v>2.0445754282556639</v>
      </c>
      <c r="J10" s="52" t="s">
        <v>51</v>
      </c>
      <c r="K10" s="4">
        <v>319</v>
      </c>
      <c r="L10" s="5">
        <f t="shared" si="5"/>
        <v>2.9026387625113741</v>
      </c>
      <c r="M10" s="48" t="s">
        <v>52</v>
      </c>
      <c r="N10" s="4">
        <v>110</v>
      </c>
      <c r="O10" s="3">
        <f t="shared" si="6"/>
        <v>2.1334367726920092</v>
      </c>
      <c r="P10" s="52" t="s">
        <v>22</v>
      </c>
      <c r="Q10" s="4">
        <v>576</v>
      </c>
      <c r="R10" s="5">
        <f t="shared" si="7"/>
        <v>5.0811573747353567</v>
      </c>
      <c r="S10" s="48" t="s">
        <v>52</v>
      </c>
      <c r="T10" s="8">
        <v>18</v>
      </c>
      <c r="U10" s="5">
        <f t="shared" si="8"/>
        <v>4.0890504316219899E-2</v>
      </c>
      <c r="V10" s="48" t="s">
        <v>7</v>
      </c>
      <c r="W10" s="4">
        <v>190</v>
      </c>
      <c r="X10" s="3">
        <f t="shared" si="0"/>
        <v>3.0729419375707585</v>
      </c>
      <c r="Y10" s="52" t="s">
        <v>60</v>
      </c>
      <c r="Z10" s="4">
        <v>107</v>
      </c>
      <c r="AA10" s="5">
        <f t="shared" si="9"/>
        <v>2.0037453183520597</v>
      </c>
      <c r="AB10" s="48" t="s">
        <v>61</v>
      </c>
      <c r="AC10" s="4">
        <v>111</v>
      </c>
      <c r="AD10" s="3">
        <f t="shared" si="10"/>
        <v>2.8359734287174247</v>
      </c>
      <c r="AE10" s="48" t="s">
        <v>22</v>
      </c>
      <c r="AF10" s="4">
        <v>90</v>
      </c>
      <c r="AG10" s="5">
        <f t="shared" si="11"/>
        <v>2.34375</v>
      </c>
      <c r="AH10" s="48" t="s">
        <v>13</v>
      </c>
      <c r="AI10" s="4">
        <v>88</v>
      </c>
      <c r="AJ10" s="3">
        <f t="shared" si="1"/>
        <v>2.6190476190476191</v>
      </c>
    </row>
    <row r="11" spans="1:38" x14ac:dyDescent="0.35">
      <c r="A11" s="48" t="s">
        <v>62</v>
      </c>
      <c r="B11" s="4">
        <v>269</v>
      </c>
      <c r="C11" s="3">
        <f t="shared" si="2"/>
        <v>1.9370634406279255</v>
      </c>
      <c r="D11" s="50" t="s">
        <v>63</v>
      </c>
      <c r="E11" s="4">
        <v>331</v>
      </c>
      <c r="F11" s="5">
        <f t="shared" si="3"/>
        <v>2.6108218961981384</v>
      </c>
      <c r="G11" s="48" t="s">
        <v>48</v>
      </c>
      <c r="H11" s="6">
        <v>218</v>
      </c>
      <c r="I11" s="7">
        <f t="shared" si="4"/>
        <v>2.0077362313501568</v>
      </c>
      <c r="J11" s="52" t="s">
        <v>18</v>
      </c>
      <c r="K11" s="4">
        <v>294</v>
      </c>
      <c r="L11" s="5">
        <f t="shared" si="5"/>
        <v>2.6751592356687897</v>
      </c>
      <c r="M11" s="48" t="s">
        <v>65</v>
      </c>
      <c r="N11" s="4">
        <v>109</v>
      </c>
      <c r="O11" s="3">
        <f t="shared" si="6"/>
        <v>2.1140418929402638</v>
      </c>
      <c r="P11" s="52" t="s">
        <v>58</v>
      </c>
      <c r="Q11" s="4">
        <v>546</v>
      </c>
      <c r="R11" s="5">
        <f t="shared" si="7"/>
        <v>4.8165137614678901</v>
      </c>
      <c r="S11" s="48" t="s">
        <v>59</v>
      </c>
      <c r="T11" s="8">
        <v>16</v>
      </c>
      <c r="U11" s="5">
        <f t="shared" si="8"/>
        <v>3.6347114947751023E-2</v>
      </c>
      <c r="V11" s="48" t="s">
        <v>67</v>
      </c>
      <c r="W11" s="4">
        <v>189</v>
      </c>
      <c r="X11" s="3">
        <f t="shared" si="0"/>
        <v>3.0567685589519651</v>
      </c>
      <c r="Y11" s="52" t="s">
        <v>68</v>
      </c>
      <c r="Z11" s="4">
        <v>49</v>
      </c>
      <c r="AA11" s="5">
        <f t="shared" si="9"/>
        <v>0.91760299625468167</v>
      </c>
      <c r="AB11" s="48" t="s">
        <v>19</v>
      </c>
      <c r="AC11" s="4">
        <v>108</v>
      </c>
      <c r="AD11" s="3">
        <f t="shared" si="10"/>
        <v>2.7593254982115485</v>
      </c>
      <c r="AE11" s="48" t="s">
        <v>70</v>
      </c>
      <c r="AF11" s="4">
        <v>80</v>
      </c>
      <c r="AG11" s="5">
        <f t="shared" si="11"/>
        <v>2.0833333333333335</v>
      </c>
      <c r="AH11" s="48" t="s">
        <v>69</v>
      </c>
      <c r="AI11" s="4">
        <v>82</v>
      </c>
      <c r="AJ11" s="3">
        <f t="shared" si="1"/>
        <v>2.4404761904761907</v>
      </c>
    </row>
    <row r="12" spans="1:38" x14ac:dyDescent="0.35">
      <c r="A12" s="48" t="s">
        <v>27</v>
      </c>
      <c r="B12" s="4">
        <v>254</v>
      </c>
      <c r="C12" s="3">
        <f t="shared" si="2"/>
        <v>1.8290487506300857</v>
      </c>
      <c r="D12" s="50" t="s">
        <v>64</v>
      </c>
      <c r="E12" s="4">
        <v>295</v>
      </c>
      <c r="F12" s="5">
        <f t="shared" si="3"/>
        <v>2.3268654361886734</v>
      </c>
      <c r="G12" s="48" t="s">
        <v>64</v>
      </c>
      <c r="H12" s="6">
        <v>195</v>
      </c>
      <c r="I12" s="7">
        <f t="shared" si="4"/>
        <v>1.7959108491434888</v>
      </c>
      <c r="J12" s="52" t="s">
        <v>64</v>
      </c>
      <c r="K12" s="4">
        <v>287</v>
      </c>
      <c r="L12" s="5">
        <f t="shared" si="5"/>
        <v>2.6114649681528661</v>
      </c>
      <c r="M12" s="48" t="s">
        <v>72</v>
      </c>
      <c r="N12" s="4">
        <v>108</v>
      </c>
      <c r="O12" s="3">
        <f t="shared" si="6"/>
        <v>2.0946470131885184</v>
      </c>
      <c r="P12" s="52" t="s">
        <v>13</v>
      </c>
      <c r="Q12" s="4">
        <v>242</v>
      </c>
      <c r="R12" s="5">
        <f t="shared" si="7"/>
        <v>2.1347918136908963</v>
      </c>
      <c r="S12" s="48" t="s">
        <v>66</v>
      </c>
      <c r="T12" s="8">
        <v>10</v>
      </c>
      <c r="U12" s="5">
        <f t="shared" si="8"/>
        <v>2.271694684234439E-2</v>
      </c>
      <c r="V12" s="48" t="s">
        <v>12</v>
      </c>
      <c r="W12" s="4">
        <v>177</v>
      </c>
      <c r="X12" s="3">
        <f t="shared" si="0"/>
        <v>2.8626880155264436</v>
      </c>
      <c r="Y12" s="52" t="s">
        <v>49</v>
      </c>
      <c r="Z12" s="4">
        <v>28</v>
      </c>
      <c r="AA12" s="5">
        <f t="shared" si="9"/>
        <v>0.52434456928838946</v>
      </c>
      <c r="AB12" s="48" t="s">
        <v>74</v>
      </c>
      <c r="AC12" s="4">
        <v>107</v>
      </c>
      <c r="AD12" s="3">
        <f t="shared" si="10"/>
        <v>2.7337761880429228</v>
      </c>
      <c r="AE12" s="48" t="s">
        <v>32</v>
      </c>
      <c r="AF12" s="4">
        <v>67</v>
      </c>
      <c r="AG12" s="5">
        <f t="shared" si="11"/>
        <v>1.7447916666666667</v>
      </c>
      <c r="AH12" s="48" t="s">
        <v>75</v>
      </c>
      <c r="AI12" s="4">
        <v>78</v>
      </c>
      <c r="AJ12" s="3">
        <f t="shared" si="1"/>
        <v>2.3214285714285716</v>
      </c>
    </row>
    <row r="13" spans="1:38" x14ac:dyDescent="0.35">
      <c r="A13" s="48" t="s">
        <v>57</v>
      </c>
      <c r="B13" s="4">
        <v>248</v>
      </c>
      <c r="C13" s="3">
        <f t="shared" si="2"/>
        <v>1.7858428746309498</v>
      </c>
      <c r="D13" s="50" t="s">
        <v>52</v>
      </c>
      <c r="E13" s="4">
        <v>272</v>
      </c>
      <c r="F13" s="5">
        <f t="shared" si="3"/>
        <v>2.145448808960404</v>
      </c>
      <c r="G13" s="48" t="s">
        <v>71</v>
      </c>
      <c r="H13" s="6">
        <v>186</v>
      </c>
      <c r="I13" s="7">
        <f t="shared" si="4"/>
        <v>1.7130226561060968</v>
      </c>
      <c r="J13" s="52" t="s">
        <v>17</v>
      </c>
      <c r="K13" s="4">
        <v>259</v>
      </c>
      <c r="L13" s="5">
        <f t="shared" si="5"/>
        <v>2.3566878980891719</v>
      </c>
      <c r="M13" s="48" t="s">
        <v>53</v>
      </c>
      <c r="N13" s="4">
        <v>93</v>
      </c>
      <c r="O13" s="3">
        <f t="shared" si="6"/>
        <v>1.8037238169123351</v>
      </c>
      <c r="P13" s="52" t="s">
        <v>50</v>
      </c>
      <c r="Q13" s="4">
        <v>160</v>
      </c>
      <c r="R13" s="5">
        <f t="shared" si="7"/>
        <v>1.4114326040931546</v>
      </c>
      <c r="S13" s="48" t="s">
        <v>73</v>
      </c>
      <c r="T13" s="8">
        <v>9</v>
      </c>
      <c r="U13" s="5">
        <f t="shared" si="8"/>
        <v>2.0445252158109949E-2</v>
      </c>
      <c r="V13" s="48" t="s">
        <v>59</v>
      </c>
      <c r="W13" s="4">
        <v>151</v>
      </c>
      <c r="X13" s="3">
        <f t="shared" si="0"/>
        <v>2.4421801714378133</v>
      </c>
      <c r="Y13" s="52" t="s">
        <v>57</v>
      </c>
      <c r="Z13" s="4">
        <v>28</v>
      </c>
      <c r="AA13" s="5">
        <f t="shared" si="9"/>
        <v>0.52434456928838946</v>
      </c>
      <c r="AB13" s="48" t="s">
        <v>28</v>
      </c>
      <c r="AC13" s="4">
        <v>76</v>
      </c>
      <c r="AD13" s="3">
        <f t="shared" si="10"/>
        <v>1.941747572815534</v>
      </c>
      <c r="AE13" s="48" t="s">
        <v>77</v>
      </c>
      <c r="AF13" s="4">
        <v>63</v>
      </c>
      <c r="AG13" s="5">
        <f t="shared" si="11"/>
        <v>1.640625</v>
      </c>
      <c r="AH13" s="48" t="s">
        <v>76</v>
      </c>
      <c r="AI13" s="4">
        <v>73</v>
      </c>
      <c r="AJ13" s="3">
        <f t="shared" si="1"/>
        <v>2.1726190476190474</v>
      </c>
    </row>
    <row r="14" spans="1:38" x14ac:dyDescent="0.35">
      <c r="A14" s="48" t="s">
        <v>42</v>
      </c>
      <c r="B14" s="4">
        <v>247</v>
      </c>
      <c r="C14" s="3">
        <f t="shared" si="2"/>
        <v>1.7786418952977605</v>
      </c>
      <c r="D14" s="50" t="s">
        <v>62</v>
      </c>
      <c r="E14" s="4">
        <v>265</v>
      </c>
      <c r="F14" s="5">
        <f t="shared" si="3"/>
        <v>2.0902350528474525</v>
      </c>
      <c r="G14" s="48" t="s">
        <v>49</v>
      </c>
      <c r="H14" s="6">
        <v>169</v>
      </c>
      <c r="I14" s="7">
        <f t="shared" si="4"/>
        <v>1.5564560692576901</v>
      </c>
      <c r="J14" s="52" t="s">
        <v>23</v>
      </c>
      <c r="K14" s="4">
        <v>224</v>
      </c>
      <c r="L14" s="5">
        <f t="shared" si="5"/>
        <v>2.0382165605095541</v>
      </c>
      <c r="M14" s="48" t="s">
        <v>78</v>
      </c>
      <c r="N14" s="4">
        <v>89</v>
      </c>
      <c r="O14" s="3">
        <f t="shared" si="6"/>
        <v>1.726144297905353</v>
      </c>
      <c r="P14" s="52" t="s">
        <v>52</v>
      </c>
      <c r="Q14" s="4">
        <v>143</v>
      </c>
      <c r="R14" s="5">
        <f t="shared" si="7"/>
        <v>1.261467889908257</v>
      </c>
      <c r="S14" s="48" t="s">
        <v>53</v>
      </c>
      <c r="T14" s="8">
        <v>8</v>
      </c>
      <c r="U14" s="5">
        <f t="shared" si="8"/>
        <v>1.8173557473875512E-2</v>
      </c>
      <c r="V14" s="48" t="s">
        <v>80</v>
      </c>
      <c r="W14" s="4">
        <v>150</v>
      </c>
      <c r="X14" s="3">
        <f t="shared" si="0"/>
        <v>2.4260067928190199</v>
      </c>
      <c r="Y14" s="52" t="s">
        <v>81</v>
      </c>
      <c r="Z14" s="4">
        <v>27</v>
      </c>
      <c r="AA14" s="5">
        <f t="shared" si="9"/>
        <v>0.5056179775280899</v>
      </c>
      <c r="AB14" s="48" t="s">
        <v>82</v>
      </c>
      <c r="AC14" s="4">
        <v>65</v>
      </c>
      <c r="AD14" s="3">
        <f t="shared" si="10"/>
        <v>1.660705160960654</v>
      </c>
      <c r="AE14" s="48" t="s">
        <v>84</v>
      </c>
      <c r="AF14" s="4">
        <v>53</v>
      </c>
      <c r="AG14" s="5">
        <f t="shared" si="11"/>
        <v>1.3802083333333333</v>
      </c>
      <c r="AH14" s="48" t="s">
        <v>83</v>
      </c>
      <c r="AI14" s="4">
        <v>66</v>
      </c>
      <c r="AJ14" s="3">
        <f t="shared" si="1"/>
        <v>1.9642857142857142</v>
      </c>
    </row>
    <row r="15" spans="1:38" x14ac:dyDescent="0.35">
      <c r="A15" s="48" t="s">
        <v>64</v>
      </c>
      <c r="B15" s="4">
        <v>221</v>
      </c>
      <c r="C15" s="3">
        <f t="shared" si="2"/>
        <v>1.5914164326348383</v>
      </c>
      <c r="D15" s="50" t="s">
        <v>34</v>
      </c>
      <c r="E15" s="4">
        <v>193</v>
      </c>
      <c r="F15" s="5">
        <f t="shared" si="3"/>
        <v>1.5223221328285219</v>
      </c>
      <c r="G15" s="48" t="s">
        <v>52</v>
      </c>
      <c r="H15" s="6">
        <v>165</v>
      </c>
      <c r="I15" s="7">
        <f t="shared" si="4"/>
        <v>1.5196168723521828</v>
      </c>
      <c r="J15" s="52" t="s">
        <v>19</v>
      </c>
      <c r="K15" s="4">
        <v>215</v>
      </c>
      <c r="L15" s="5">
        <f t="shared" si="5"/>
        <v>1.9563239308462239</v>
      </c>
      <c r="M15" s="48" t="s">
        <v>86</v>
      </c>
      <c r="N15" s="4">
        <v>83</v>
      </c>
      <c r="O15" s="3">
        <f t="shared" si="6"/>
        <v>1.6097750193948797</v>
      </c>
      <c r="P15" s="52" t="s">
        <v>79</v>
      </c>
      <c r="Q15" s="4">
        <v>133</v>
      </c>
      <c r="R15" s="5">
        <f t="shared" si="7"/>
        <v>1.1732533521524346</v>
      </c>
      <c r="S15" s="48" t="s">
        <v>72</v>
      </c>
      <c r="T15" s="8">
        <v>8</v>
      </c>
      <c r="U15" s="5">
        <f t="shared" si="8"/>
        <v>1.8173557473875512E-2</v>
      </c>
      <c r="V15" s="48" t="s">
        <v>87</v>
      </c>
      <c r="W15" s="4">
        <v>124</v>
      </c>
      <c r="X15" s="3">
        <f t="shared" si="0"/>
        <v>2.0054989487303896</v>
      </c>
      <c r="Y15" s="52" t="s">
        <v>88</v>
      </c>
      <c r="Z15" s="4">
        <v>24</v>
      </c>
      <c r="AA15" s="5">
        <f t="shared" si="9"/>
        <v>0.449438202247191</v>
      </c>
      <c r="AB15" s="48" t="s">
        <v>89</v>
      </c>
      <c r="AC15" s="4">
        <v>61</v>
      </c>
      <c r="AD15" s="3">
        <f t="shared" si="10"/>
        <v>1.5585079202861523</v>
      </c>
      <c r="AE15" s="48" t="s">
        <v>91</v>
      </c>
      <c r="AF15" s="4">
        <v>43</v>
      </c>
      <c r="AG15" s="5">
        <f t="shared" si="11"/>
        <v>1.1197916666666667</v>
      </c>
      <c r="AH15" s="48" t="s">
        <v>90</v>
      </c>
      <c r="AI15" s="4">
        <v>56</v>
      </c>
      <c r="AJ15" s="3">
        <f t="shared" si="1"/>
        <v>1.6666666666666667</v>
      </c>
    </row>
    <row r="16" spans="1:38" x14ac:dyDescent="0.35">
      <c r="A16" s="48" t="s">
        <v>50</v>
      </c>
      <c r="B16" s="4">
        <v>211</v>
      </c>
      <c r="C16" s="3">
        <f t="shared" si="2"/>
        <v>1.5194066393029453</v>
      </c>
      <c r="D16" s="50" t="s">
        <v>50</v>
      </c>
      <c r="E16" s="4">
        <v>189</v>
      </c>
      <c r="F16" s="5">
        <f t="shared" si="3"/>
        <v>1.4907714150496925</v>
      </c>
      <c r="G16" s="48" t="s">
        <v>63</v>
      </c>
      <c r="H16" s="6">
        <v>161</v>
      </c>
      <c r="I16" s="7">
        <f t="shared" si="4"/>
        <v>1.4827776754466753</v>
      </c>
      <c r="J16" s="52" t="s">
        <v>85</v>
      </c>
      <c r="K16" s="4">
        <v>192</v>
      </c>
      <c r="L16" s="5">
        <f t="shared" si="5"/>
        <v>1.7470427661510464</v>
      </c>
      <c r="M16" s="48" t="s">
        <v>14</v>
      </c>
      <c r="N16" s="4">
        <v>71</v>
      </c>
      <c r="O16" s="3">
        <f t="shared" si="6"/>
        <v>1.3770364623739333</v>
      </c>
      <c r="P16" s="52" t="s">
        <v>20</v>
      </c>
      <c r="Q16" s="4">
        <v>65</v>
      </c>
      <c r="R16" s="5">
        <f t="shared" si="7"/>
        <v>0.57339449541284404</v>
      </c>
      <c r="S16" s="48" t="s">
        <v>28</v>
      </c>
      <c r="T16" s="8">
        <v>8</v>
      </c>
      <c r="U16" s="5">
        <f t="shared" si="8"/>
        <v>1.8173557473875512E-2</v>
      </c>
      <c r="V16" s="48" t="s">
        <v>92</v>
      </c>
      <c r="W16" s="4">
        <v>115</v>
      </c>
      <c r="X16" s="3">
        <f t="shared" si="0"/>
        <v>1.8599385411612486</v>
      </c>
      <c r="Y16" s="52" t="s">
        <v>52</v>
      </c>
      <c r="Z16" s="4">
        <v>18</v>
      </c>
      <c r="AA16" s="5">
        <f t="shared" si="9"/>
        <v>0.33707865168539325</v>
      </c>
      <c r="AB16" s="48" t="s">
        <v>70</v>
      </c>
      <c r="AC16" s="4">
        <v>56</v>
      </c>
      <c r="AD16" s="3">
        <f t="shared" si="10"/>
        <v>1.430761369443025</v>
      </c>
      <c r="AE16" s="48" t="s">
        <v>66</v>
      </c>
      <c r="AF16" s="4">
        <v>30</v>
      </c>
      <c r="AG16" s="5">
        <f t="shared" si="11"/>
        <v>0.78125</v>
      </c>
      <c r="AH16" s="48" t="s">
        <v>7</v>
      </c>
      <c r="AI16" s="4">
        <v>50</v>
      </c>
      <c r="AJ16" s="3">
        <f t="shared" si="1"/>
        <v>1.4880952380952381</v>
      </c>
    </row>
    <row r="17" spans="1:36" x14ac:dyDescent="0.35">
      <c r="A17" s="48" t="s">
        <v>63</v>
      </c>
      <c r="B17" s="4">
        <v>207</v>
      </c>
      <c r="C17" s="3">
        <f t="shared" si="2"/>
        <v>1.4906027219701878</v>
      </c>
      <c r="D17" s="50" t="s">
        <v>93</v>
      </c>
      <c r="E17" s="4">
        <v>182</v>
      </c>
      <c r="F17" s="5">
        <f t="shared" si="3"/>
        <v>1.4355576589367409</v>
      </c>
      <c r="G17" s="48" t="s">
        <v>27</v>
      </c>
      <c r="H17" s="6">
        <v>159</v>
      </c>
      <c r="I17" s="7">
        <f t="shared" si="4"/>
        <v>1.4643580769939215</v>
      </c>
      <c r="J17" s="52" t="s">
        <v>37</v>
      </c>
      <c r="K17" s="4">
        <v>183</v>
      </c>
      <c r="L17" s="5">
        <f t="shared" si="5"/>
        <v>1.6651501364877161</v>
      </c>
      <c r="M17" s="48" t="s">
        <v>95</v>
      </c>
      <c r="N17" s="4">
        <v>71</v>
      </c>
      <c r="O17" s="3">
        <f t="shared" si="6"/>
        <v>1.3770364623739333</v>
      </c>
      <c r="P17" s="52" t="s">
        <v>37</v>
      </c>
      <c r="Q17" s="4">
        <v>45</v>
      </c>
      <c r="R17" s="5">
        <f t="shared" si="7"/>
        <v>0.39696541990119971</v>
      </c>
      <c r="S17" s="48" t="s">
        <v>77</v>
      </c>
      <c r="T17" s="8">
        <v>6</v>
      </c>
      <c r="U17" s="5">
        <f t="shared" si="8"/>
        <v>1.3630168105406633E-2</v>
      </c>
      <c r="V17" s="48" t="s">
        <v>23</v>
      </c>
      <c r="W17" s="4">
        <v>113</v>
      </c>
      <c r="X17" s="3">
        <f t="shared" si="0"/>
        <v>1.8275917839236617</v>
      </c>
      <c r="Y17" s="52" t="s">
        <v>97</v>
      </c>
      <c r="Z17" s="4">
        <v>13</v>
      </c>
      <c r="AA17" s="5">
        <f t="shared" si="9"/>
        <v>0.24344569288389514</v>
      </c>
      <c r="AB17" s="48" t="s">
        <v>98</v>
      </c>
      <c r="AC17" s="4">
        <v>53</v>
      </c>
      <c r="AD17" s="3">
        <f t="shared" si="10"/>
        <v>1.3541134389371488</v>
      </c>
      <c r="AE17" s="48" t="s">
        <v>88</v>
      </c>
      <c r="AF17" s="4">
        <v>24</v>
      </c>
      <c r="AG17" s="5">
        <f t="shared" si="11"/>
        <v>0.625</v>
      </c>
      <c r="AH17" s="48" t="s">
        <v>99</v>
      </c>
      <c r="AI17" s="4">
        <v>42</v>
      </c>
      <c r="AJ17" s="3">
        <f t="shared" si="1"/>
        <v>1.25</v>
      </c>
    </row>
    <row r="18" spans="1:36" x14ac:dyDescent="0.35">
      <c r="A18" s="48" t="s">
        <v>52</v>
      </c>
      <c r="B18" s="4">
        <v>204</v>
      </c>
      <c r="C18" s="3">
        <f t="shared" si="2"/>
        <v>1.4689997839706199</v>
      </c>
      <c r="D18" s="50" t="s">
        <v>48</v>
      </c>
      <c r="E18" s="4">
        <v>180</v>
      </c>
      <c r="F18" s="5">
        <f t="shared" si="3"/>
        <v>1.419782300047326</v>
      </c>
      <c r="G18" s="48" t="s">
        <v>37</v>
      </c>
      <c r="H18" s="6">
        <v>135</v>
      </c>
      <c r="I18" s="7">
        <f t="shared" si="4"/>
        <v>1.2433228955608768</v>
      </c>
      <c r="J18" s="52" t="s">
        <v>94</v>
      </c>
      <c r="K18" s="4">
        <v>179</v>
      </c>
      <c r="L18" s="5">
        <f t="shared" si="5"/>
        <v>1.6287534121929026</v>
      </c>
      <c r="M18" s="48" t="s">
        <v>102</v>
      </c>
      <c r="N18" s="4">
        <v>69</v>
      </c>
      <c r="O18" s="3">
        <f t="shared" si="6"/>
        <v>1.3382467028704421</v>
      </c>
      <c r="P18" s="52" t="s">
        <v>96</v>
      </c>
      <c r="Q18" s="4">
        <v>24</v>
      </c>
      <c r="R18" s="5">
        <f t="shared" si="7"/>
        <v>0.21171489061397319</v>
      </c>
      <c r="S18" s="48" t="s">
        <v>23</v>
      </c>
      <c r="T18" s="8">
        <v>6</v>
      </c>
      <c r="U18" s="5">
        <f t="shared" si="8"/>
        <v>1.3630168105406633E-2</v>
      </c>
      <c r="V18" s="48" t="s">
        <v>104</v>
      </c>
      <c r="W18" s="4">
        <v>113</v>
      </c>
      <c r="X18" s="3">
        <f t="shared" si="0"/>
        <v>1.8275917839236617</v>
      </c>
      <c r="Y18" s="52" t="s">
        <v>64</v>
      </c>
      <c r="Z18" s="4">
        <v>5</v>
      </c>
      <c r="AA18" s="5">
        <f t="shared" si="9"/>
        <v>9.3632958801498134E-2</v>
      </c>
      <c r="AB18" s="48" t="s">
        <v>105</v>
      </c>
      <c r="AC18" s="4">
        <v>53</v>
      </c>
      <c r="AD18" s="3">
        <f t="shared" si="10"/>
        <v>1.3541134389371488</v>
      </c>
      <c r="AE18" s="48" t="s">
        <v>107</v>
      </c>
      <c r="AF18" s="4">
        <v>23</v>
      </c>
      <c r="AG18" s="5">
        <f t="shared" si="11"/>
        <v>0.59895833333333337</v>
      </c>
      <c r="AH18" s="48" t="s">
        <v>106</v>
      </c>
      <c r="AI18" s="4">
        <v>39</v>
      </c>
      <c r="AJ18" s="3">
        <f t="shared" si="1"/>
        <v>1.1607142857142858</v>
      </c>
    </row>
    <row r="19" spans="1:36" x14ac:dyDescent="0.35">
      <c r="A19" s="48" t="s">
        <v>37</v>
      </c>
      <c r="B19" s="4">
        <v>197</v>
      </c>
      <c r="C19" s="3">
        <f t="shared" si="2"/>
        <v>1.4185929286382948</v>
      </c>
      <c r="D19" s="50" t="s">
        <v>42</v>
      </c>
      <c r="E19" s="4">
        <v>172</v>
      </c>
      <c r="F19" s="5">
        <f t="shared" si="3"/>
        <v>1.3566808644896671</v>
      </c>
      <c r="G19" s="48" t="s">
        <v>100</v>
      </c>
      <c r="H19" s="6">
        <v>132</v>
      </c>
      <c r="I19" s="7">
        <f t="shared" si="4"/>
        <v>1.2156934978817462</v>
      </c>
      <c r="J19" s="52" t="s">
        <v>101</v>
      </c>
      <c r="K19" s="4">
        <v>168</v>
      </c>
      <c r="L19" s="5">
        <f t="shared" si="5"/>
        <v>1.5286624203821657</v>
      </c>
      <c r="M19" s="48" t="s">
        <v>108</v>
      </c>
      <c r="N19" s="4">
        <v>68</v>
      </c>
      <c r="O19" s="3">
        <f t="shared" si="6"/>
        <v>1.3188518231186968</v>
      </c>
      <c r="P19" s="52" t="s">
        <v>103</v>
      </c>
      <c r="Q19" s="4">
        <v>15</v>
      </c>
      <c r="R19" s="5">
        <f t="shared" si="7"/>
        <v>0.13232180663373325</v>
      </c>
      <c r="S19" s="48" t="s">
        <v>110</v>
      </c>
      <c r="T19" s="8">
        <v>6</v>
      </c>
      <c r="U19" s="5">
        <f t="shared" si="8"/>
        <v>1.3630168105406633E-2</v>
      </c>
      <c r="V19" s="48" t="s">
        <v>111</v>
      </c>
      <c r="W19" s="4">
        <v>105</v>
      </c>
      <c r="X19" s="3">
        <f t="shared" si="0"/>
        <v>1.6982047549733139</v>
      </c>
      <c r="Y19" s="52" t="s">
        <v>112</v>
      </c>
      <c r="Z19" s="4">
        <v>5</v>
      </c>
      <c r="AA19" s="5">
        <f t="shared" si="9"/>
        <v>9.3632958801498134E-2</v>
      </c>
      <c r="AB19" s="48" t="s">
        <v>113</v>
      </c>
      <c r="AC19" s="4">
        <v>48</v>
      </c>
      <c r="AD19" s="3">
        <f t="shared" si="10"/>
        <v>1.2263668880940215</v>
      </c>
      <c r="AE19" s="48" t="s">
        <v>114</v>
      </c>
      <c r="AF19" s="4">
        <v>17</v>
      </c>
      <c r="AG19" s="5">
        <f t="shared" si="11"/>
        <v>0.44270833333333331</v>
      </c>
      <c r="AH19" s="48" t="s">
        <v>77</v>
      </c>
      <c r="AI19" s="4">
        <v>33</v>
      </c>
      <c r="AJ19" s="3">
        <f t="shared" si="1"/>
        <v>0.9821428571428571</v>
      </c>
    </row>
    <row r="20" spans="1:36" x14ac:dyDescent="0.35">
      <c r="A20" s="48" t="s">
        <v>93</v>
      </c>
      <c r="B20" s="4">
        <v>189</v>
      </c>
      <c r="C20" s="3">
        <f t="shared" si="2"/>
        <v>1.3609850939727803</v>
      </c>
      <c r="D20" s="50" t="s">
        <v>37</v>
      </c>
      <c r="E20" s="4">
        <v>158</v>
      </c>
      <c r="F20" s="5">
        <f t="shared" si="3"/>
        <v>1.246253352263764</v>
      </c>
      <c r="G20" s="48" t="s">
        <v>72</v>
      </c>
      <c r="H20" s="6">
        <v>119</v>
      </c>
      <c r="I20" s="7">
        <f t="shared" si="4"/>
        <v>1.095966107938847</v>
      </c>
      <c r="J20" s="52" t="s">
        <v>102</v>
      </c>
      <c r="K20" s="4">
        <v>143</v>
      </c>
      <c r="L20" s="5">
        <f t="shared" si="5"/>
        <v>1.3011828935395815</v>
      </c>
      <c r="M20" s="48" t="s">
        <v>37</v>
      </c>
      <c r="N20" s="4">
        <v>66</v>
      </c>
      <c r="O20" s="3">
        <f t="shared" si="6"/>
        <v>1.2800620636152056</v>
      </c>
      <c r="P20" s="52" t="s">
        <v>109</v>
      </c>
      <c r="Q20" s="4">
        <v>8</v>
      </c>
      <c r="R20" s="5">
        <f t="shared" si="7"/>
        <v>7.0571630204657732E-2</v>
      </c>
      <c r="S20" s="48" t="s">
        <v>115</v>
      </c>
      <c r="T20" s="8">
        <v>6</v>
      </c>
      <c r="U20" s="5">
        <f t="shared" si="8"/>
        <v>1.3630168105406633E-2</v>
      </c>
      <c r="V20" s="48" t="s">
        <v>116</v>
      </c>
      <c r="W20" s="4">
        <v>105</v>
      </c>
      <c r="X20" s="3">
        <f t="shared" si="0"/>
        <v>1.6982047549733139</v>
      </c>
      <c r="Y20" s="52" t="s">
        <v>83</v>
      </c>
      <c r="Z20" s="4">
        <v>4</v>
      </c>
      <c r="AA20" s="5">
        <f t="shared" si="9"/>
        <v>7.4906367041198504E-2</v>
      </c>
      <c r="AB20" s="48" t="s">
        <v>117</v>
      </c>
      <c r="AC20" s="4">
        <v>47</v>
      </c>
      <c r="AD20" s="3">
        <f t="shared" si="10"/>
        <v>1.200817577925396</v>
      </c>
      <c r="AE20" s="48" t="s">
        <v>119</v>
      </c>
      <c r="AF20" s="4">
        <v>13</v>
      </c>
      <c r="AG20" s="5">
        <f t="shared" si="11"/>
        <v>0.33854166666666669</v>
      </c>
      <c r="AH20" s="48" t="s">
        <v>118</v>
      </c>
      <c r="AI20" s="4">
        <v>26</v>
      </c>
      <c r="AJ20" s="3">
        <f t="shared" si="1"/>
        <v>0.77380952380952384</v>
      </c>
    </row>
    <row r="21" spans="1:36" x14ac:dyDescent="0.35">
      <c r="A21" s="48" t="s">
        <v>72</v>
      </c>
      <c r="B21" s="4">
        <v>189</v>
      </c>
      <c r="C21" s="3">
        <f t="shared" si="2"/>
        <v>1.3609850939727803</v>
      </c>
      <c r="D21" s="50" t="s">
        <v>27</v>
      </c>
      <c r="E21" s="4">
        <v>157</v>
      </c>
      <c r="F21" s="5">
        <f t="shared" si="3"/>
        <v>1.2383656728190566</v>
      </c>
      <c r="G21" s="48" t="s">
        <v>39</v>
      </c>
      <c r="H21" s="6">
        <v>114</v>
      </c>
      <c r="I21" s="7">
        <f t="shared" si="4"/>
        <v>1.0499171118069626</v>
      </c>
      <c r="J21" s="52" t="s">
        <v>52</v>
      </c>
      <c r="K21" s="4">
        <v>137</v>
      </c>
      <c r="L21" s="5">
        <f t="shared" si="5"/>
        <v>1.2465878070973613</v>
      </c>
      <c r="M21" s="48" t="s">
        <v>48</v>
      </c>
      <c r="N21" s="4">
        <v>61</v>
      </c>
      <c r="O21" s="3">
        <f t="shared" si="6"/>
        <v>1.1830876648564779</v>
      </c>
      <c r="P21" s="52" t="s">
        <v>39</v>
      </c>
      <c r="Q21" s="4">
        <v>8</v>
      </c>
      <c r="R21" s="5">
        <f t="shared" si="7"/>
        <v>7.0571630204657732E-2</v>
      </c>
      <c r="S21" s="48" t="s">
        <v>37</v>
      </c>
      <c r="T21" s="8">
        <v>6</v>
      </c>
      <c r="U21" s="5">
        <f t="shared" si="8"/>
        <v>1.3630168105406633E-2</v>
      </c>
      <c r="V21" s="48" t="s">
        <v>120</v>
      </c>
      <c r="W21" s="4">
        <v>102</v>
      </c>
      <c r="X21" s="3">
        <f t="shared" si="0"/>
        <v>1.6496846191169334</v>
      </c>
      <c r="Y21" s="52" t="s">
        <v>39</v>
      </c>
      <c r="Z21" s="4">
        <v>4</v>
      </c>
      <c r="AA21" s="5">
        <f t="shared" si="9"/>
        <v>7.4906367041198504E-2</v>
      </c>
      <c r="AB21" s="48" t="s">
        <v>121</v>
      </c>
      <c r="AC21" s="4">
        <v>46</v>
      </c>
      <c r="AD21" s="3">
        <f t="shared" si="10"/>
        <v>1.1752682677567705</v>
      </c>
      <c r="AE21" s="48" t="s">
        <v>123</v>
      </c>
      <c r="AF21" s="4">
        <v>7</v>
      </c>
      <c r="AG21" s="5">
        <f t="shared" si="11"/>
        <v>0.18229166666666666</v>
      </c>
      <c r="AH21" s="48" t="s">
        <v>122</v>
      </c>
      <c r="AI21" s="4">
        <v>24</v>
      </c>
      <c r="AJ21" s="3">
        <f t="shared" si="1"/>
        <v>0.7142857142857143</v>
      </c>
    </row>
    <row r="22" spans="1:36" x14ac:dyDescent="0.35">
      <c r="A22" s="48" t="s">
        <v>124</v>
      </c>
      <c r="B22" s="4">
        <v>186</v>
      </c>
      <c r="C22" s="3">
        <f t="shared" si="2"/>
        <v>1.3393821559732124</v>
      </c>
      <c r="D22" s="50" t="s">
        <v>31</v>
      </c>
      <c r="E22" s="4">
        <v>155</v>
      </c>
      <c r="F22" s="5">
        <f t="shared" si="3"/>
        <v>1.2225903139296419</v>
      </c>
      <c r="G22" s="48" t="s">
        <v>51</v>
      </c>
      <c r="H22" s="6">
        <v>107</v>
      </c>
      <c r="I22" s="7">
        <f t="shared" si="4"/>
        <v>0.98544851722232452</v>
      </c>
      <c r="J22" s="52" t="s">
        <v>65</v>
      </c>
      <c r="K22" s="4">
        <v>134</v>
      </c>
      <c r="L22" s="5">
        <f t="shared" si="5"/>
        <v>1.2192902638762511</v>
      </c>
      <c r="M22" s="48" t="s">
        <v>11</v>
      </c>
      <c r="N22" s="4">
        <v>54</v>
      </c>
      <c r="O22" s="3">
        <f t="shared" si="6"/>
        <v>1.0473235065942592</v>
      </c>
      <c r="P22" s="52" t="s">
        <v>112</v>
      </c>
      <c r="Q22" s="4">
        <v>7</v>
      </c>
      <c r="R22" s="5">
        <f t="shared" si="7"/>
        <v>6.1750176429075515E-2</v>
      </c>
      <c r="S22" s="48" t="s">
        <v>29</v>
      </c>
      <c r="T22" s="8">
        <v>5</v>
      </c>
      <c r="U22" s="5">
        <f t="shared" si="8"/>
        <v>1.1358473421172195E-2</v>
      </c>
      <c r="V22" s="48" t="s">
        <v>127</v>
      </c>
      <c r="W22" s="4">
        <v>101</v>
      </c>
      <c r="X22" s="3">
        <f t="shared" si="0"/>
        <v>1.63351124049814</v>
      </c>
      <c r="Y22" s="52" t="s">
        <v>128</v>
      </c>
      <c r="Z22" s="4">
        <v>3</v>
      </c>
      <c r="AA22" s="5">
        <f t="shared" si="9"/>
        <v>5.6179775280898875E-2</v>
      </c>
      <c r="AB22" s="48" t="s">
        <v>99</v>
      </c>
      <c r="AC22" s="4">
        <v>41</v>
      </c>
      <c r="AD22" s="3">
        <f t="shared" si="10"/>
        <v>1.0475217169136433</v>
      </c>
      <c r="AE22" s="48" t="s">
        <v>112</v>
      </c>
      <c r="AF22" s="4">
        <v>6</v>
      </c>
      <c r="AG22" s="5">
        <f t="shared" si="11"/>
        <v>0.15625</v>
      </c>
      <c r="AH22" s="48" t="s">
        <v>91</v>
      </c>
      <c r="AI22" s="4">
        <v>19</v>
      </c>
      <c r="AJ22" s="3">
        <f t="shared" si="1"/>
        <v>0.56547619047619047</v>
      </c>
    </row>
    <row r="23" spans="1:36" x14ac:dyDescent="0.35">
      <c r="A23" s="48" t="s">
        <v>129</v>
      </c>
      <c r="B23" s="4">
        <v>158</v>
      </c>
      <c r="C23" s="3">
        <f t="shared" si="2"/>
        <v>1.1377547346439116</v>
      </c>
      <c r="D23" s="50" t="s">
        <v>130</v>
      </c>
      <c r="E23" s="4">
        <v>112</v>
      </c>
      <c r="F23" s="5">
        <f t="shared" si="3"/>
        <v>0.88342009780722508</v>
      </c>
      <c r="G23" s="48" t="s">
        <v>125</v>
      </c>
      <c r="H23" s="6">
        <v>102</v>
      </c>
      <c r="I23" s="7">
        <f t="shared" si="4"/>
        <v>0.93939952109044023</v>
      </c>
      <c r="J23" s="52" t="s">
        <v>126</v>
      </c>
      <c r="K23" s="4">
        <v>133</v>
      </c>
      <c r="L23" s="5">
        <f t="shared" si="5"/>
        <v>1.2101910828025477</v>
      </c>
      <c r="M23" s="48" t="s">
        <v>131</v>
      </c>
      <c r="N23" s="4">
        <v>53</v>
      </c>
      <c r="O23" s="3">
        <f t="shared" si="6"/>
        <v>1.0279286268425136</v>
      </c>
      <c r="P23" s="52" t="s">
        <v>9</v>
      </c>
      <c r="Q23" s="4">
        <v>5</v>
      </c>
      <c r="R23" s="5">
        <f t="shared" si="7"/>
        <v>4.4107268877911082E-2</v>
      </c>
      <c r="S23" s="48" t="s">
        <v>18</v>
      </c>
      <c r="T23" s="8">
        <v>5</v>
      </c>
      <c r="U23" s="5">
        <f t="shared" si="8"/>
        <v>1.1358473421172195E-2</v>
      </c>
      <c r="V23" s="48" t="s">
        <v>132</v>
      </c>
      <c r="W23" s="4">
        <v>95</v>
      </c>
      <c r="X23" s="3">
        <f t="shared" si="0"/>
        <v>1.5364709687853793</v>
      </c>
      <c r="Y23" s="52" t="s">
        <v>133</v>
      </c>
      <c r="Z23" s="4">
        <v>3</v>
      </c>
      <c r="AA23" s="5">
        <f t="shared" si="9"/>
        <v>5.6179775280898875E-2</v>
      </c>
      <c r="AB23" s="48" t="s">
        <v>15</v>
      </c>
      <c r="AC23" s="4">
        <v>39</v>
      </c>
      <c r="AD23" s="3">
        <f t="shared" si="10"/>
        <v>0.99642309657639239</v>
      </c>
      <c r="AE23" s="48" t="s">
        <v>39</v>
      </c>
      <c r="AF23" s="4">
        <v>6</v>
      </c>
      <c r="AG23" s="5">
        <f t="shared" si="11"/>
        <v>0.15625</v>
      </c>
      <c r="AH23" s="48" t="s">
        <v>22</v>
      </c>
      <c r="AI23" s="4">
        <v>16</v>
      </c>
      <c r="AJ23" s="3">
        <f t="shared" si="1"/>
        <v>0.47619047619047616</v>
      </c>
    </row>
    <row r="24" spans="1:36" x14ac:dyDescent="0.35">
      <c r="A24" s="48" t="s">
        <v>130</v>
      </c>
      <c r="B24" s="4">
        <v>132</v>
      </c>
      <c r="C24" s="3">
        <f t="shared" si="2"/>
        <v>0.95052927198098947</v>
      </c>
      <c r="D24" s="50" t="s">
        <v>23</v>
      </c>
      <c r="E24" s="4">
        <v>106</v>
      </c>
      <c r="F24" s="5">
        <f t="shared" si="3"/>
        <v>0.8360940211389809</v>
      </c>
      <c r="G24" s="48" t="s">
        <v>78</v>
      </c>
      <c r="H24" s="6">
        <v>98</v>
      </c>
      <c r="I24" s="7">
        <f t="shared" si="4"/>
        <v>0.90256032418493282</v>
      </c>
      <c r="J24" s="52" t="s">
        <v>77</v>
      </c>
      <c r="K24" s="4">
        <v>132</v>
      </c>
      <c r="L24" s="5">
        <f t="shared" si="5"/>
        <v>1.2010919017288444</v>
      </c>
      <c r="M24" s="48" t="s">
        <v>104</v>
      </c>
      <c r="N24" s="4">
        <v>51</v>
      </c>
      <c r="O24" s="3">
        <f t="shared" si="6"/>
        <v>0.98913886733902245</v>
      </c>
      <c r="P24" s="52" t="s">
        <v>88</v>
      </c>
      <c r="Q24" s="4">
        <v>3</v>
      </c>
      <c r="R24" s="5">
        <f t="shared" si="7"/>
        <v>2.6464361326746649E-2</v>
      </c>
      <c r="S24" s="48" t="s">
        <v>134</v>
      </c>
      <c r="T24" s="8">
        <v>5</v>
      </c>
      <c r="U24" s="5">
        <f t="shared" si="8"/>
        <v>1.1358473421172195E-2</v>
      </c>
      <c r="V24" s="48" t="s">
        <v>78</v>
      </c>
      <c r="W24" s="4">
        <v>95</v>
      </c>
      <c r="X24" s="3">
        <f t="shared" si="0"/>
        <v>1.5364709687853793</v>
      </c>
      <c r="Y24" s="52" t="s">
        <v>70</v>
      </c>
      <c r="Z24" s="4">
        <v>2</v>
      </c>
      <c r="AA24" s="5">
        <f t="shared" si="9"/>
        <v>3.7453183520599252E-2</v>
      </c>
      <c r="AB24" s="48" t="s">
        <v>135</v>
      </c>
      <c r="AC24" s="4">
        <v>37</v>
      </c>
      <c r="AD24" s="3">
        <f t="shared" si="10"/>
        <v>0.94532447623914151</v>
      </c>
      <c r="AE24" s="48" t="s">
        <v>8</v>
      </c>
      <c r="AF24" s="4">
        <v>3</v>
      </c>
      <c r="AG24" s="5">
        <f t="shared" si="11"/>
        <v>7.8125E-2</v>
      </c>
      <c r="AH24" s="48" t="s">
        <v>85</v>
      </c>
      <c r="AI24" s="4">
        <v>15</v>
      </c>
      <c r="AJ24" s="3">
        <f t="shared" si="1"/>
        <v>0.44642857142857145</v>
      </c>
    </row>
    <row r="25" spans="1:36" x14ac:dyDescent="0.35">
      <c r="A25" s="48" t="s">
        <v>131</v>
      </c>
      <c r="B25" s="4">
        <v>124</v>
      </c>
      <c r="C25" s="3">
        <f t="shared" si="2"/>
        <v>0.89292143731547491</v>
      </c>
      <c r="D25" s="50" t="s">
        <v>124</v>
      </c>
      <c r="E25" s="4">
        <v>102</v>
      </c>
      <c r="F25" s="5">
        <f t="shared" si="3"/>
        <v>0.80454330336015145</v>
      </c>
      <c r="G25" s="48" t="s">
        <v>22</v>
      </c>
      <c r="H25" s="6">
        <v>95</v>
      </c>
      <c r="I25" s="7">
        <f t="shared" si="4"/>
        <v>0.87493092650580218</v>
      </c>
      <c r="J25" s="52" t="s">
        <v>62</v>
      </c>
      <c r="K25" s="4">
        <v>124</v>
      </c>
      <c r="L25" s="5">
        <f t="shared" si="5"/>
        <v>1.1282984531392175</v>
      </c>
      <c r="M25" s="48" t="s">
        <v>124</v>
      </c>
      <c r="N25" s="4">
        <v>50</v>
      </c>
      <c r="O25" s="3">
        <f t="shared" si="6"/>
        <v>0.96974398758727698</v>
      </c>
      <c r="P25" s="52" t="s">
        <v>128</v>
      </c>
      <c r="Q25" s="4">
        <v>2</v>
      </c>
      <c r="R25" s="5">
        <f t="shared" si="7"/>
        <v>1.7642907551164433E-2</v>
      </c>
      <c r="S25" s="48" t="s">
        <v>126</v>
      </c>
      <c r="T25" s="8">
        <v>5</v>
      </c>
      <c r="U25" s="5">
        <f t="shared" si="8"/>
        <v>1.1358473421172195E-2</v>
      </c>
      <c r="V25" s="48" t="s">
        <v>19</v>
      </c>
      <c r="W25" s="4">
        <v>91</v>
      </c>
      <c r="X25" s="3">
        <f t="shared" si="0"/>
        <v>1.4717774543102053</v>
      </c>
      <c r="Y25" s="52" t="s">
        <v>77</v>
      </c>
      <c r="Z25" s="4">
        <v>1</v>
      </c>
      <c r="AA25" s="5">
        <f t="shared" si="9"/>
        <v>1.8726591760299626E-2</v>
      </c>
      <c r="AB25" s="48" t="s">
        <v>136</v>
      </c>
      <c r="AC25" s="4">
        <v>35</v>
      </c>
      <c r="AD25" s="3">
        <f t="shared" si="10"/>
        <v>0.89422585590189063</v>
      </c>
      <c r="AE25" s="48" t="s">
        <v>138</v>
      </c>
      <c r="AF25" s="4">
        <v>2</v>
      </c>
      <c r="AG25" s="5">
        <f t="shared" si="11"/>
        <v>5.2083333333333336E-2</v>
      </c>
      <c r="AH25" s="48" t="s">
        <v>88</v>
      </c>
      <c r="AI25" s="4">
        <v>12</v>
      </c>
      <c r="AJ25" s="3">
        <f t="shared" si="1"/>
        <v>0.35714285714285715</v>
      </c>
    </row>
    <row r="26" spans="1:36" x14ac:dyDescent="0.35">
      <c r="A26" s="48" t="s">
        <v>83</v>
      </c>
      <c r="B26" s="4">
        <v>122</v>
      </c>
      <c r="C26" s="3">
        <f t="shared" si="2"/>
        <v>0.8785194786490963</v>
      </c>
      <c r="D26" s="50" t="s">
        <v>72</v>
      </c>
      <c r="E26" s="4">
        <v>101</v>
      </c>
      <c r="F26" s="5">
        <f t="shared" si="3"/>
        <v>0.79665562391544409</v>
      </c>
      <c r="G26" s="48" t="s">
        <v>53</v>
      </c>
      <c r="H26" s="6">
        <v>92</v>
      </c>
      <c r="I26" s="7">
        <f t="shared" si="4"/>
        <v>0.84730152882667154</v>
      </c>
      <c r="J26" s="52" t="s">
        <v>136</v>
      </c>
      <c r="K26" s="4">
        <v>121</v>
      </c>
      <c r="L26" s="5">
        <f t="shared" si="5"/>
        <v>1.1010009099181073</v>
      </c>
      <c r="M26" s="48" t="s">
        <v>23</v>
      </c>
      <c r="N26" s="4">
        <v>42</v>
      </c>
      <c r="O26" s="3">
        <f t="shared" si="6"/>
        <v>0.81458494957331262</v>
      </c>
      <c r="P26" s="52" t="s">
        <v>137</v>
      </c>
      <c r="Q26" s="4">
        <v>1</v>
      </c>
      <c r="R26" s="5">
        <f t="shared" si="7"/>
        <v>8.8214537755822164E-3</v>
      </c>
      <c r="S26" s="48" t="s">
        <v>124</v>
      </c>
      <c r="T26" s="8">
        <v>4</v>
      </c>
      <c r="U26" s="5">
        <f t="shared" si="8"/>
        <v>9.0867787369377558E-3</v>
      </c>
      <c r="V26" s="48" t="s">
        <v>28</v>
      </c>
      <c r="W26" s="4">
        <v>89</v>
      </c>
      <c r="X26" s="3">
        <f t="shared" si="0"/>
        <v>1.4394306970726185</v>
      </c>
      <c r="Y26" s="52" t="s">
        <v>139</v>
      </c>
      <c r="Z26" s="4">
        <v>1</v>
      </c>
      <c r="AA26" s="5">
        <f t="shared" si="9"/>
        <v>1.8726591760299626E-2</v>
      </c>
      <c r="AB26" s="48" t="s">
        <v>17</v>
      </c>
      <c r="AC26" s="4">
        <v>32</v>
      </c>
      <c r="AD26" s="3">
        <f t="shared" si="10"/>
        <v>0.81757792539601426</v>
      </c>
      <c r="AE26" s="48" t="s">
        <v>13</v>
      </c>
      <c r="AF26" s="4">
        <v>2</v>
      </c>
      <c r="AG26" s="5">
        <f t="shared" si="11"/>
        <v>5.2083333333333336E-2</v>
      </c>
      <c r="AH26" s="48" t="s">
        <v>114</v>
      </c>
      <c r="AI26" s="4">
        <v>10</v>
      </c>
      <c r="AJ26" s="3">
        <f t="shared" si="1"/>
        <v>0.29761904761904762</v>
      </c>
    </row>
    <row r="27" spans="1:36" x14ac:dyDescent="0.35">
      <c r="A27" s="48" t="s">
        <v>140</v>
      </c>
      <c r="B27" s="4">
        <v>121</v>
      </c>
      <c r="C27" s="3">
        <f t="shared" si="2"/>
        <v>0.87131849931590699</v>
      </c>
      <c r="D27" s="50" t="s">
        <v>141</v>
      </c>
      <c r="E27" s="4">
        <v>97</v>
      </c>
      <c r="F27" s="5">
        <f t="shared" si="3"/>
        <v>0.76510490613661464</v>
      </c>
      <c r="G27" s="48" t="s">
        <v>120</v>
      </c>
      <c r="H27" s="6">
        <v>92</v>
      </c>
      <c r="I27" s="7">
        <f t="shared" si="4"/>
        <v>0.84730152882667154</v>
      </c>
      <c r="J27" s="52" t="s">
        <v>49</v>
      </c>
      <c r="K27" s="4">
        <v>116</v>
      </c>
      <c r="L27" s="5">
        <f t="shared" si="5"/>
        <v>1.0555050045495906</v>
      </c>
      <c r="M27" s="48" t="s">
        <v>49</v>
      </c>
      <c r="N27" s="4">
        <v>41</v>
      </c>
      <c r="O27" s="3">
        <f t="shared" si="6"/>
        <v>0.79519006982156715</v>
      </c>
      <c r="P27" s="52" t="s">
        <v>114</v>
      </c>
      <c r="Q27" s="4">
        <v>1</v>
      </c>
      <c r="R27" s="5">
        <f t="shared" si="7"/>
        <v>8.8214537755822164E-3</v>
      </c>
      <c r="S27" s="48" t="s">
        <v>129</v>
      </c>
      <c r="T27" s="8">
        <v>4</v>
      </c>
      <c r="U27" s="5">
        <f t="shared" si="8"/>
        <v>9.0867787369377558E-3</v>
      </c>
      <c r="V27" s="48" t="s">
        <v>143</v>
      </c>
      <c r="W27" s="4">
        <v>77</v>
      </c>
      <c r="X27" s="3">
        <f t="shared" si="0"/>
        <v>1.2453501536470968</v>
      </c>
      <c r="Y27" s="52" t="s">
        <v>72</v>
      </c>
      <c r="Z27" s="4">
        <v>1</v>
      </c>
      <c r="AA27" s="5">
        <f t="shared" si="9"/>
        <v>1.8726591760299626E-2</v>
      </c>
      <c r="AB27" s="48" t="s">
        <v>34</v>
      </c>
      <c r="AC27" s="4">
        <v>30</v>
      </c>
      <c r="AD27" s="3">
        <f t="shared" si="10"/>
        <v>0.76647930505876338</v>
      </c>
      <c r="AE27" s="48" t="s">
        <v>144</v>
      </c>
      <c r="AF27" s="4">
        <v>2</v>
      </c>
      <c r="AG27" s="5">
        <f t="shared" si="11"/>
        <v>5.2083333333333336E-2</v>
      </c>
      <c r="AH27" s="48" t="s">
        <v>133</v>
      </c>
      <c r="AI27" s="4">
        <v>10</v>
      </c>
      <c r="AJ27" s="3">
        <f t="shared" si="1"/>
        <v>0.29761904761904762</v>
      </c>
    </row>
    <row r="28" spans="1:36" x14ac:dyDescent="0.35">
      <c r="A28" s="48" t="s">
        <v>39</v>
      </c>
      <c r="B28" s="4">
        <v>115</v>
      </c>
      <c r="C28" s="3">
        <f t="shared" si="2"/>
        <v>0.82811262331677105</v>
      </c>
      <c r="D28" s="50" t="s">
        <v>116</v>
      </c>
      <c r="E28" s="4">
        <v>90</v>
      </c>
      <c r="F28" s="5">
        <f t="shared" si="3"/>
        <v>0.70989115002366299</v>
      </c>
      <c r="G28" s="48" t="s">
        <v>57</v>
      </c>
      <c r="H28" s="6">
        <v>92</v>
      </c>
      <c r="I28" s="7">
        <f t="shared" si="4"/>
        <v>0.84730152882667154</v>
      </c>
      <c r="J28" s="52" t="s">
        <v>142</v>
      </c>
      <c r="K28" s="4">
        <v>114</v>
      </c>
      <c r="L28" s="5">
        <f t="shared" si="5"/>
        <v>1.0373066424021837</v>
      </c>
      <c r="M28" s="48" t="s">
        <v>130</v>
      </c>
      <c r="N28" s="4">
        <v>40</v>
      </c>
      <c r="O28" s="3">
        <f t="shared" si="6"/>
        <v>0.77579519006982156</v>
      </c>
      <c r="P28" s="52" t="s">
        <v>110</v>
      </c>
      <c r="Q28" s="4">
        <v>1</v>
      </c>
      <c r="R28" s="5">
        <f t="shared" si="7"/>
        <v>8.8214537755822164E-3</v>
      </c>
      <c r="S28" s="48" t="s">
        <v>146</v>
      </c>
      <c r="T28" s="8">
        <v>4</v>
      </c>
      <c r="U28" s="5">
        <f t="shared" si="8"/>
        <v>9.0867787369377558E-3</v>
      </c>
      <c r="V28" s="48" t="s">
        <v>77</v>
      </c>
      <c r="W28" s="4">
        <v>73</v>
      </c>
      <c r="X28" s="3">
        <f t="shared" si="0"/>
        <v>1.1806566391719231</v>
      </c>
      <c r="Y28" s="52" t="s">
        <v>147</v>
      </c>
      <c r="Z28" s="4">
        <v>1</v>
      </c>
      <c r="AA28" s="5">
        <f t="shared" si="9"/>
        <v>1.8726591760299626E-2</v>
      </c>
      <c r="AB28" s="48" t="s">
        <v>88</v>
      </c>
      <c r="AC28" s="4">
        <v>29</v>
      </c>
      <c r="AD28" s="3">
        <f t="shared" si="10"/>
        <v>0.740929994890138</v>
      </c>
      <c r="AE28" s="48" t="s">
        <v>34</v>
      </c>
      <c r="AF28" s="4">
        <v>1</v>
      </c>
      <c r="AG28" s="5">
        <f t="shared" si="11"/>
        <v>2.6041666666666668E-2</v>
      </c>
      <c r="AH28" s="48" t="s">
        <v>52</v>
      </c>
      <c r="AI28" s="4">
        <v>9</v>
      </c>
      <c r="AJ28" s="3">
        <f t="shared" si="1"/>
        <v>0.26785714285714285</v>
      </c>
    </row>
    <row r="29" spans="1:36" x14ac:dyDescent="0.35">
      <c r="A29" s="48" t="s">
        <v>100</v>
      </c>
      <c r="B29" s="4">
        <v>102</v>
      </c>
      <c r="C29" s="3">
        <f t="shared" si="2"/>
        <v>0.73449989198530996</v>
      </c>
      <c r="D29" s="50" t="s">
        <v>78</v>
      </c>
      <c r="E29" s="4">
        <v>86</v>
      </c>
      <c r="F29" s="5">
        <f t="shared" si="3"/>
        <v>0.67834043224483354</v>
      </c>
      <c r="G29" s="48" t="s">
        <v>140</v>
      </c>
      <c r="H29" s="6">
        <v>81</v>
      </c>
      <c r="I29" s="7">
        <f t="shared" si="4"/>
        <v>0.74599373733652607</v>
      </c>
      <c r="J29" s="52" t="s">
        <v>40</v>
      </c>
      <c r="K29" s="4">
        <v>106</v>
      </c>
      <c r="L29" s="5">
        <f t="shared" si="5"/>
        <v>0.96451319381255685</v>
      </c>
      <c r="M29" s="48" t="s">
        <v>110</v>
      </c>
      <c r="N29" s="4">
        <v>40</v>
      </c>
      <c r="O29" s="3">
        <f t="shared" si="6"/>
        <v>0.77579519006982156</v>
      </c>
      <c r="P29" s="52" t="s">
        <v>145</v>
      </c>
      <c r="Q29" s="4">
        <v>1</v>
      </c>
      <c r="R29" s="5">
        <f t="shared" si="7"/>
        <v>8.8214537755822164E-3</v>
      </c>
      <c r="S29" s="48" t="s">
        <v>9</v>
      </c>
      <c r="T29" s="8">
        <v>4</v>
      </c>
      <c r="U29" s="5">
        <f t="shared" si="8"/>
        <v>9.0867787369377558E-3</v>
      </c>
      <c r="V29" s="48" t="s">
        <v>149</v>
      </c>
      <c r="W29" s="4">
        <v>73</v>
      </c>
      <c r="X29" s="3">
        <f t="shared" si="0"/>
        <v>1.1806566391719231</v>
      </c>
      <c r="Y29" s="52" t="s">
        <v>150</v>
      </c>
      <c r="Z29" s="4">
        <v>1</v>
      </c>
      <c r="AA29" s="5">
        <f t="shared" si="9"/>
        <v>1.8726591760299626E-2</v>
      </c>
      <c r="AB29" s="48" t="s">
        <v>151</v>
      </c>
      <c r="AC29" s="4">
        <v>29</v>
      </c>
      <c r="AD29" s="3">
        <f t="shared" si="10"/>
        <v>0.740929994890138</v>
      </c>
      <c r="AE29" s="48" t="s">
        <v>152</v>
      </c>
      <c r="AF29" s="4">
        <v>1</v>
      </c>
      <c r="AG29" s="5">
        <f t="shared" si="11"/>
        <v>2.6041666666666668E-2</v>
      </c>
      <c r="AH29" s="48" t="s">
        <v>39</v>
      </c>
      <c r="AI29" s="4">
        <v>6</v>
      </c>
      <c r="AJ29" s="3">
        <f t="shared" si="1"/>
        <v>0.17857142857142858</v>
      </c>
    </row>
    <row r="30" spans="1:36" x14ac:dyDescent="0.35">
      <c r="A30" s="48" t="s">
        <v>102</v>
      </c>
      <c r="B30" s="4">
        <v>102</v>
      </c>
      <c r="C30" s="3">
        <f t="shared" si="2"/>
        <v>0.73449989198530996</v>
      </c>
      <c r="D30" s="50" t="s">
        <v>140</v>
      </c>
      <c r="E30" s="4">
        <v>84</v>
      </c>
      <c r="F30" s="5">
        <f t="shared" si="3"/>
        <v>0.66256507335541881</v>
      </c>
      <c r="G30" s="48" t="s">
        <v>109</v>
      </c>
      <c r="H30" s="6">
        <v>78</v>
      </c>
      <c r="I30" s="7">
        <f t="shared" si="4"/>
        <v>0.71836433965739543</v>
      </c>
      <c r="J30" s="52" t="s">
        <v>148</v>
      </c>
      <c r="K30" s="4">
        <v>102</v>
      </c>
      <c r="L30" s="5">
        <f t="shared" si="5"/>
        <v>0.9281164695177434</v>
      </c>
      <c r="M30" s="48" t="s">
        <v>62</v>
      </c>
      <c r="N30" s="4">
        <v>38</v>
      </c>
      <c r="O30" s="3">
        <f t="shared" si="6"/>
        <v>0.7370054305663305</v>
      </c>
      <c r="P30" s="52" t="s">
        <v>83</v>
      </c>
      <c r="Q30" s="4">
        <v>1</v>
      </c>
      <c r="R30" s="5">
        <f t="shared" si="7"/>
        <v>8.8214537755822164E-3</v>
      </c>
      <c r="S30" s="48" t="s">
        <v>40</v>
      </c>
      <c r="T30" s="8">
        <v>4</v>
      </c>
      <c r="U30" s="5">
        <f t="shared" si="8"/>
        <v>9.0867787369377558E-3</v>
      </c>
      <c r="V30" s="48" t="s">
        <v>110</v>
      </c>
      <c r="W30" s="4">
        <v>71</v>
      </c>
      <c r="X30" s="3">
        <f t="shared" si="0"/>
        <v>1.148309881934336</v>
      </c>
      <c r="Y30" s="52" t="s">
        <v>99</v>
      </c>
      <c r="Z30" s="4">
        <v>1</v>
      </c>
      <c r="AA30" s="5">
        <f t="shared" si="9"/>
        <v>1.8726591760299626E-2</v>
      </c>
      <c r="AB30" s="48" t="s">
        <v>153</v>
      </c>
      <c r="AC30" s="4">
        <v>29</v>
      </c>
      <c r="AD30" s="3">
        <f t="shared" si="10"/>
        <v>0.740929994890138</v>
      </c>
      <c r="AE30" s="48" t="s">
        <v>9</v>
      </c>
      <c r="AF30" s="4">
        <v>1</v>
      </c>
      <c r="AG30" s="5">
        <f t="shared" si="11"/>
        <v>2.6041666666666668E-2</v>
      </c>
      <c r="AH30" s="48" t="s">
        <v>140</v>
      </c>
      <c r="AI30" s="4">
        <v>3</v>
      </c>
      <c r="AJ30" s="3">
        <f t="shared" si="1"/>
        <v>8.9285714285714288E-2</v>
      </c>
    </row>
    <row r="31" spans="1:36" ht="15" thickBot="1" x14ac:dyDescent="0.4">
      <c r="A31" s="48" t="s">
        <v>53</v>
      </c>
      <c r="B31" s="4">
        <v>96</v>
      </c>
      <c r="C31" s="3">
        <f t="shared" si="2"/>
        <v>0.69129401598617413</v>
      </c>
      <c r="D31" s="50" t="s">
        <v>129</v>
      </c>
      <c r="E31" s="4">
        <v>80</v>
      </c>
      <c r="F31" s="5">
        <f t="shared" si="3"/>
        <v>0.63101435557658936</v>
      </c>
      <c r="G31" s="48" t="s">
        <v>93</v>
      </c>
      <c r="H31" s="6">
        <v>78</v>
      </c>
      <c r="I31" s="7">
        <f t="shared" si="4"/>
        <v>0.71836433965739543</v>
      </c>
      <c r="J31" s="52" t="s">
        <v>83</v>
      </c>
      <c r="K31" s="4">
        <v>102</v>
      </c>
      <c r="L31" s="5">
        <f t="shared" si="5"/>
        <v>0.9281164695177434</v>
      </c>
      <c r="M31" s="48" t="s">
        <v>34</v>
      </c>
      <c r="N31" s="4">
        <v>38</v>
      </c>
      <c r="O31" s="3">
        <f t="shared" si="6"/>
        <v>0.7370054305663305</v>
      </c>
      <c r="P31" s="52" t="s">
        <v>70</v>
      </c>
      <c r="Q31" s="4">
        <v>1</v>
      </c>
      <c r="R31" s="5">
        <f t="shared" si="7"/>
        <v>8.8214537755822164E-3</v>
      </c>
      <c r="S31" s="48" t="s">
        <v>154</v>
      </c>
      <c r="T31" s="8">
        <v>3</v>
      </c>
      <c r="U31" s="5">
        <f t="shared" si="8"/>
        <v>6.8150840527033164E-3</v>
      </c>
      <c r="V31" s="48" t="s">
        <v>102</v>
      </c>
      <c r="W31" s="4">
        <v>70</v>
      </c>
      <c r="X31" s="3">
        <f t="shared" si="0"/>
        <v>1.1321365033155426</v>
      </c>
      <c r="Y31" s="53" t="s">
        <v>155</v>
      </c>
      <c r="Z31" s="9">
        <v>1</v>
      </c>
      <c r="AA31" s="18">
        <f t="shared" si="9"/>
        <v>1.8726591760299626E-2</v>
      </c>
      <c r="AB31" s="48" t="s">
        <v>20</v>
      </c>
      <c r="AC31" s="4">
        <v>28</v>
      </c>
      <c r="AD31" s="3">
        <f t="shared" si="10"/>
        <v>0.71538068472151251</v>
      </c>
      <c r="AE31" s="48" t="s">
        <v>83</v>
      </c>
      <c r="AF31" s="4">
        <v>1</v>
      </c>
      <c r="AG31" s="5">
        <f t="shared" si="11"/>
        <v>2.6041666666666668E-2</v>
      </c>
      <c r="AH31" s="48" t="s">
        <v>112</v>
      </c>
      <c r="AI31" s="4">
        <v>2</v>
      </c>
      <c r="AJ31" s="3">
        <f t="shared" si="1"/>
        <v>5.9523809523809521E-2</v>
      </c>
    </row>
    <row r="32" spans="1:36" ht="15" thickBot="1" x14ac:dyDescent="0.4">
      <c r="A32" s="48" t="s">
        <v>125</v>
      </c>
      <c r="B32" s="4">
        <v>93</v>
      </c>
      <c r="C32" s="3">
        <f t="shared" si="2"/>
        <v>0.66969107798660621</v>
      </c>
      <c r="D32" s="50" t="s">
        <v>110</v>
      </c>
      <c r="E32" s="4">
        <v>80</v>
      </c>
      <c r="F32" s="5">
        <f t="shared" si="3"/>
        <v>0.63101435557658936</v>
      </c>
      <c r="G32" s="48" t="s">
        <v>104</v>
      </c>
      <c r="H32" s="6">
        <v>78</v>
      </c>
      <c r="I32" s="7">
        <f t="shared" si="4"/>
        <v>0.71836433965739543</v>
      </c>
      <c r="J32" s="52" t="s">
        <v>22</v>
      </c>
      <c r="K32" s="4">
        <v>97</v>
      </c>
      <c r="L32" s="5">
        <f t="shared" si="5"/>
        <v>0.88262056414922652</v>
      </c>
      <c r="M32" s="48" t="s">
        <v>92</v>
      </c>
      <c r="N32" s="4">
        <v>38</v>
      </c>
      <c r="O32" s="3">
        <f t="shared" si="6"/>
        <v>0.7370054305663305</v>
      </c>
      <c r="P32" s="52" t="s">
        <v>40</v>
      </c>
      <c r="Q32" s="4">
        <v>1</v>
      </c>
      <c r="R32" s="5">
        <f t="shared" si="7"/>
        <v>8.8214537755822164E-3</v>
      </c>
      <c r="S32" s="48" t="s">
        <v>158</v>
      </c>
      <c r="T32" s="8">
        <v>3</v>
      </c>
      <c r="U32" s="5">
        <f t="shared" si="8"/>
        <v>6.8150840527033164E-3</v>
      </c>
      <c r="V32" s="48" t="s">
        <v>159</v>
      </c>
      <c r="W32" s="4">
        <v>69</v>
      </c>
      <c r="X32" s="3">
        <f t="shared" si="0"/>
        <v>1.1159631246967492</v>
      </c>
      <c r="AA32" s="21"/>
      <c r="AB32" s="48" t="s">
        <v>160</v>
      </c>
      <c r="AC32" s="4">
        <v>27</v>
      </c>
      <c r="AD32" s="3">
        <f t="shared" si="10"/>
        <v>0.68983137455288712</v>
      </c>
      <c r="AE32" s="49" t="s">
        <v>162</v>
      </c>
      <c r="AF32" s="9">
        <v>1</v>
      </c>
      <c r="AG32" s="18">
        <f t="shared" si="11"/>
        <v>2.6041666666666668E-2</v>
      </c>
      <c r="AH32" s="48" t="s">
        <v>161</v>
      </c>
      <c r="AI32" s="4">
        <v>1</v>
      </c>
      <c r="AJ32" s="3">
        <f t="shared" si="1"/>
        <v>2.976190476190476E-2</v>
      </c>
    </row>
    <row r="33" spans="1:36" ht="15" thickBot="1" x14ac:dyDescent="0.4">
      <c r="A33" s="48" t="s">
        <v>163</v>
      </c>
      <c r="B33" s="4">
        <v>88</v>
      </c>
      <c r="C33" s="3">
        <f t="shared" si="2"/>
        <v>0.63368618132065957</v>
      </c>
      <c r="D33" s="50" t="s">
        <v>100</v>
      </c>
      <c r="E33" s="4">
        <v>79</v>
      </c>
      <c r="F33" s="5">
        <f t="shared" si="3"/>
        <v>0.623126676131882</v>
      </c>
      <c r="G33" s="48" t="s">
        <v>20</v>
      </c>
      <c r="H33" s="6">
        <v>78</v>
      </c>
      <c r="I33" s="7">
        <f t="shared" si="4"/>
        <v>0.71836433965739543</v>
      </c>
      <c r="J33" s="52" t="s">
        <v>156</v>
      </c>
      <c r="K33" s="4">
        <v>97</v>
      </c>
      <c r="L33" s="5">
        <f t="shared" si="5"/>
        <v>0.88262056414922652</v>
      </c>
      <c r="M33" s="48" t="s">
        <v>164</v>
      </c>
      <c r="N33" s="4">
        <v>37</v>
      </c>
      <c r="O33" s="3">
        <f t="shared" si="6"/>
        <v>0.71761055081458491</v>
      </c>
      <c r="P33" s="53" t="s">
        <v>157</v>
      </c>
      <c r="Q33" s="10">
        <v>1</v>
      </c>
      <c r="R33" s="18">
        <f t="shared" si="7"/>
        <v>8.8214537755822164E-3</v>
      </c>
      <c r="S33" s="48" t="s">
        <v>165</v>
      </c>
      <c r="T33" s="8">
        <v>3</v>
      </c>
      <c r="U33" s="5">
        <f t="shared" si="8"/>
        <v>6.8150840527033164E-3</v>
      </c>
      <c r="V33" s="48" t="s">
        <v>153</v>
      </c>
      <c r="W33" s="4">
        <v>69</v>
      </c>
      <c r="X33" s="3">
        <f t="shared" si="0"/>
        <v>1.1159631246967492</v>
      </c>
      <c r="AB33" s="48" t="s">
        <v>77</v>
      </c>
      <c r="AC33" s="4">
        <v>24</v>
      </c>
      <c r="AD33" s="3">
        <f t="shared" si="10"/>
        <v>0.61318344404701075</v>
      </c>
      <c r="AG33" s="20"/>
      <c r="AH33" s="48" t="s">
        <v>70</v>
      </c>
      <c r="AI33" s="4">
        <v>1</v>
      </c>
      <c r="AJ33" s="3">
        <f t="shared" si="1"/>
        <v>2.976190476190476E-2</v>
      </c>
    </row>
    <row r="34" spans="1:36" x14ac:dyDescent="0.35">
      <c r="A34" s="48" t="s">
        <v>78</v>
      </c>
      <c r="B34" s="4">
        <v>87</v>
      </c>
      <c r="C34" s="3">
        <f t="shared" si="2"/>
        <v>0.62648520198747026</v>
      </c>
      <c r="D34" s="50" t="s">
        <v>83</v>
      </c>
      <c r="E34" s="4">
        <v>79</v>
      </c>
      <c r="F34" s="5">
        <f t="shared" si="3"/>
        <v>0.623126676131882</v>
      </c>
      <c r="G34" s="48" t="s">
        <v>124</v>
      </c>
      <c r="H34" s="6">
        <v>77</v>
      </c>
      <c r="I34" s="7">
        <f t="shared" si="4"/>
        <v>0.70915454043101855</v>
      </c>
      <c r="J34" s="52" t="s">
        <v>39</v>
      </c>
      <c r="K34" s="4">
        <v>97</v>
      </c>
      <c r="L34" s="5">
        <f t="shared" si="5"/>
        <v>0.88262056414922652</v>
      </c>
      <c r="M34" s="48" t="s">
        <v>67</v>
      </c>
      <c r="N34" s="4">
        <v>37</v>
      </c>
      <c r="O34" s="3">
        <f t="shared" si="6"/>
        <v>0.71761055081458491</v>
      </c>
      <c r="R34" s="20"/>
      <c r="S34" s="48" t="s">
        <v>74</v>
      </c>
      <c r="T34" s="8">
        <v>3</v>
      </c>
      <c r="U34" s="5">
        <f t="shared" si="8"/>
        <v>6.8150840527033164E-3</v>
      </c>
      <c r="V34" s="48" t="s">
        <v>168</v>
      </c>
      <c r="W34" s="4">
        <v>67</v>
      </c>
      <c r="X34" s="3">
        <f t="shared" si="0"/>
        <v>1.0836163674591621</v>
      </c>
      <c r="AB34" s="48" t="s">
        <v>149</v>
      </c>
      <c r="AC34" s="4">
        <v>23</v>
      </c>
      <c r="AD34" s="3">
        <f t="shared" si="10"/>
        <v>0.58763413387838526</v>
      </c>
      <c r="AE34" s="47"/>
      <c r="AF34" s="5"/>
      <c r="AG34" s="5"/>
      <c r="AH34" s="48" t="s">
        <v>147</v>
      </c>
      <c r="AI34" s="4">
        <v>1</v>
      </c>
      <c r="AJ34" s="3">
        <f t="shared" si="1"/>
        <v>2.976190476190476E-2</v>
      </c>
    </row>
    <row r="35" spans="1:36" x14ac:dyDescent="0.35">
      <c r="A35" s="48" t="s">
        <v>120</v>
      </c>
      <c r="B35" s="4">
        <v>85</v>
      </c>
      <c r="C35" s="3">
        <f t="shared" si="2"/>
        <v>0.61208324332109165</v>
      </c>
      <c r="D35" s="50" t="s">
        <v>53</v>
      </c>
      <c r="E35" s="4">
        <v>76</v>
      </c>
      <c r="F35" s="5">
        <f t="shared" si="3"/>
        <v>0.59946363779775991</v>
      </c>
      <c r="G35" s="48" t="s">
        <v>166</v>
      </c>
      <c r="H35" s="6">
        <v>77</v>
      </c>
      <c r="I35" s="7">
        <f t="shared" si="4"/>
        <v>0.70915454043101855</v>
      </c>
      <c r="J35" s="52" t="s">
        <v>167</v>
      </c>
      <c r="K35" s="4">
        <v>96</v>
      </c>
      <c r="L35" s="5">
        <f t="shared" si="5"/>
        <v>0.87352138307552318</v>
      </c>
      <c r="M35" s="48" t="s">
        <v>140</v>
      </c>
      <c r="N35" s="4">
        <v>32</v>
      </c>
      <c r="O35" s="3">
        <f t="shared" si="6"/>
        <v>0.6206361520558572</v>
      </c>
      <c r="S35" s="48" t="s">
        <v>106</v>
      </c>
      <c r="T35" s="8">
        <v>2</v>
      </c>
      <c r="U35" s="5">
        <f t="shared" si="8"/>
        <v>4.5433893684688779E-3</v>
      </c>
      <c r="V35" s="48" t="s">
        <v>42</v>
      </c>
      <c r="W35" s="4">
        <v>57</v>
      </c>
      <c r="X35" s="3">
        <f t="shared" si="0"/>
        <v>0.92188258127122757</v>
      </c>
      <c r="AB35" s="48" t="s">
        <v>72</v>
      </c>
      <c r="AC35" s="4">
        <v>22</v>
      </c>
      <c r="AD35" s="3">
        <f t="shared" si="10"/>
        <v>0.56208482370975987</v>
      </c>
      <c r="AE35" s="47"/>
      <c r="AF35" s="5"/>
      <c r="AG35" s="5"/>
      <c r="AH35" s="48" t="s">
        <v>170</v>
      </c>
      <c r="AI35" s="4">
        <v>1</v>
      </c>
      <c r="AJ35" s="3">
        <f t="shared" si="1"/>
        <v>2.976190476190476E-2</v>
      </c>
    </row>
    <row r="36" spans="1:36" x14ac:dyDescent="0.35">
      <c r="A36" s="48" t="s">
        <v>98</v>
      </c>
      <c r="B36" s="4">
        <v>84</v>
      </c>
      <c r="C36" s="3">
        <f t="shared" si="2"/>
        <v>0.60488226398790235</v>
      </c>
      <c r="D36" s="50" t="s">
        <v>171</v>
      </c>
      <c r="E36" s="4">
        <v>71</v>
      </c>
      <c r="F36" s="5">
        <f t="shared" si="3"/>
        <v>0.56002524057422309</v>
      </c>
      <c r="G36" s="48" t="s">
        <v>8</v>
      </c>
      <c r="H36" s="6">
        <v>70</v>
      </c>
      <c r="I36" s="7">
        <f t="shared" si="4"/>
        <v>0.6446859458463805</v>
      </c>
      <c r="J36" s="52" t="s">
        <v>169</v>
      </c>
      <c r="K36" s="4">
        <v>89</v>
      </c>
      <c r="L36" s="5">
        <f t="shared" si="5"/>
        <v>0.80982711555959963</v>
      </c>
      <c r="M36" s="48" t="s">
        <v>122</v>
      </c>
      <c r="N36" s="4">
        <v>32</v>
      </c>
      <c r="O36" s="3">
        <f t="shared" si="6"/>
        <v>0.6206361520558572</v>
      </c>
      <c r="S36" s="48" t="s">
        <v>172</v>
      </c>
      <c r="T36" s="8">
        <v>2</v>
      </c>
      <c r="U36" s="5">
        <f t="shared" si="8"/>
        <v>4.5433893684688779E-3</v>
      </c>
      <c r="V36" s="48" t="s">
        <v>146</v>
      </c>
      <c r="W36" s="4">
        <v>56</v>
      </c>
      <c r="X36" s="3">
        <f t="shared" si="0"/>
        <v>0.90570920265243404</v>
      </c>
      <c r="AB36" s="48" t="s">
        <v>12</v>
      </c>
      <c r="AC36" s="4">
        <v>20</v>
      </c>
      <c r="AD36" s="3">
        <f t="shared" si="10"/>
        <v>0.510986203372509</v>
      </c>
      <c r="AE36" s="47"/>
      <c r="AF36" s="5"/>
      <c r="AG36" s="5"/>
      <c r="AH36" s="48" t="s">
        <v>173</v>
      </c>
      <c r="AI36" s="4">
        <v>1</v>
      </c>
      <c r="AJ36" s="3">
        <f t="shared" si="1"/>
        <v>2.976190476190476E-2</v>
      </c>
    </row>
    <row r="37" spans="1:36" ht="15" thickBot="1" x14ac:dyDescent="0.4">
      <c r="A37" s="48" t="s">
        <v>116</v>
      </c>
      <c r="B37" s="4">
        <v>84</v>
      </c>
      <c r="C37" s="3">
        <f t="shared" si="2"/>
        <v>0.60488226398790235</v>
      </c>
      <c r="D37" s="50" t="s">
        <v>163</v>
      </c>
      <c r="E37" s="4">
        <v>69</v>
      </c>
      <c r="F37" s="5">
        <f t="shared" si="3"/>
        <v>0.54424988168480837</v>
      </c>
      <c r="G37" s="48" t="s">
        <v>42</v>
      </c>
      <c r="H37" s="6">
        <v>69</v>
      </c>
      <c r="I37" s="7">
        <f t="shared" si="4"/>
        <v>0.63547614662000373</v>
      </c>
      <c r="J37" s="52" t="s">
        <v>78</v>
      </c>
      <c r="K37" s="4">
        <v>86</v>
      </c>
      <c r="L37" s="5">
        <f t="shared" si="5"/>
        <v>0.78252957233848952</v>
      </c>
      <c r="M37" s="48" t="s">
        <v>116</v>
      </c>
      <c r="N37" s="4">
        <v>32</v>
      </c>
      <c r="O37" s="3">
        <f t="shared" si="6"/>
        <v>0.6206361520558572</v>
      </c>
      <c r="S37" s="48" t="s">
        <v>102</v>
      </c>
      <c r="T37" s="8">
        <v>2</v>
      </c>
      <c r="U37" s="5">
        <f t="shared" si="8"/>
        <v>4.5433893684688779E-3</v>
      </c>
      <c r="V37" s="48" t="s">
        <v>174</v>
      </c>
      <c r="W37" s="4">
        <v>52</v>
      </c>
      <c r="X37" s="3">
        <f t="shared" si="0"/>
        <v>0.84101568817726025</v>
      </c>
      <c r="AB37" s="48" t="s">
        <v>75</v>
      </c>
      <c r="AC37" s="4">
        <v>20</v>
      </c>
      <c r="AD37" s="3">
        <f t="shared" si="10"/>
        <v>0.510986203372509</v>
      </c>
      <c r="AE37" s="47"/>
      <c r="AF37" s="5"/>
      <c r="AG37" s="5"/>
      <c r="AH37" s="49" t="s">
        <v>105</v>
      </c>
      <c r="AI37" s="9">
        <v>1</v>
      </c>
      <c r="AJ37" s="15">
        <f t="shared" si="1"/>
        <v>2.976190476190476E-2</v>
      </c>
    </row>
    <row r="38" spans="1:36" x14ac:dyDescent="0.35">
      <c r="A38" s="48" t="s">
        <v>175</v>
      </c>
      <c r="B38" s="4">
        <v>80</v>
      </c>
      <c r="C38" s="3">
        <f t="shared" si="2"/>
        <v>0.57607834665514512</v>
      </c>
      <c r="D38" s="50" t="s">
        <v>125</v>
      </c>
      <c r="E38" s="4">
        <v>69</v>
      </c>
      <c r="F38" s="5">
        <f t="shared" si="3"/>
        <v>0.54424988168480837</v>
      </c>
      <c r="G38" s="48" t="s">
        <v>171</v>
      </c>
      <c r="H38" s="6">
        <v>68</v>
      </c>
      <c r="I38" s="7">
        <f t="shared" si="4"/>
        <v>0.62626634739362685</v>
      </c>
      <c r="J38" s="52" t="s">
        <v>46</v>
      </c>
      <c r="K38" s="4">
        <v>83</v>
      </c>
      <c r="L38" s="5">
        <f t="shared" si="5"/>
        <v>0.75523202911737941</v>
      </c>
      <c r="M38" s="48" t="s">
        <v>64</v>
      </c>
      <c r="N38" s="4">
        <v>31</v>
      </c>
      <c r="O38" s="3">
        <f t="shared" si="6"/>
        <v>0.60124127230411173</v>
      </c>
      <c r="S38" s="48" t="s">
        <v>177</v>
      </c>
      <c r="T38" s="8">
        <v>2</v>
      </c>
      <c r="U38" s="5">
        <f t="shared" si="8"/>
        <v>4.5433893684688779E-3</v>
      </c>
      <c r="V38" s="48" t="s">
        <v>20</v>
      </c>
      <c r="W38" s="4">
        <v>51</v>
      </c>
      <c r="X38" s="3">
        <f t="shared" si="0"/>
        <v>0.82484230955846671</v>
      </c>
      <c r="AB38" s="48" t="s">
        <v>16</v>
      </c>
      <c r="AC38" s="4">
        <v>19</v>
      </c>
      <c r="AD38" s="3">
        <f t="shared" si="10"/>
        <v>0.4854368932038835</v>
      </c>
      <c r="AE38" s="47"/>
      <c r="AF38" s="5"/>
      <c r="AG38" s="5"/>
    </row>
    <row r="39" spans="1:36" x14ac:dyDescent="0.35">
      <c r="A39" s="48" t="s">
        <v>34</v>
      </c>
      <c r="B39" s="4">
        <v>78</v>
      </c>
      <c r="C39" s="3">
        <f t="shared" si="2"/>
        <v>0.56167638798876651</v>
      </c>
      <c r="D39" s="50" t="s">
        <v>12</v>
      </c>
      <c r="E39" s="4">
        <v>68</v>
      </c>
      <c r="F39" s="5">
        <f t="shared" si="3"/>
        <v>0.536362202240101</v>
      </c>
      <c r="G39" s="48" t="s">
        <v>176</v>
      </c>
      <c r="H39" s="6">
        <v>68</v>
      </c>
      <c r="I39" s="7">
        <f t="shared" si="4"/>
        <v>0.62626634739362685</v>
      </c>
      <c r="J39" s="52" t="s">
        <v>31</v>
      </c>
      <c r="K39" s="4">
        <v>80</v>
      </c>
      <c r="L39" s="5">
        <f t="shared" si="5"/>
        <v>0.7279344858962693</v>
      </c>
      <c r="M39" s="48" t="s">
        <v>29</v>
      </c>
      <c r="N39" s="4">
        <v>29</v>
      </c>
      <c r="O39" s="3">
        <f t="shared" si="6"/>
        <v>0.56245151280062067</v>
      </c>
      <c r="S39" s="48" t="s">
        <v>51</v>
      </c>
      <c r="T39" s="8">
        <v>2</v>
      </c>
      <c r="U39" s="5">
        <f t="shared" si="8"/>
        <v>4.5433893684688779E-3</v>
      </c>
      <c r="V39" s="48" t="s">
        <v>178</v>
      </c>
      <c r="W39" s="4">
        <v>44</v>
      </c>
      <c r="X39" s="3">
        <f t="shared" si="0"/>
        <v>0.71162865922691254</v>
      </c>
      <c r="AB39" s="48" t="s">
        <v>179</v>
      </c>
      <c r="AC39" s="4">
        <v>18</v>
      </c>
      <c r="AD39" s="3">
        <f t="shared" si="10"/>
        <v>0.45988758303525806</v>
      </c>
      <c r="AE39" s="47"/>
      <c r="AF39" s="5"/>
      <c r="AG39" s="5"/>
    </row>
    <row r="40" spans="1:36" x14ac:dyDescent="0.35">
      <c r="A40" s="48" t="s">
        <v>92</v>
      </c>
      <c r="B40" s="4">
        <v>78</v>
      </c>
      <c r="C40" s="3">
        <f t="shared" si="2"/>
        <v>0.56167638798876651</v>
      </c>
      <c r="D40" s="50" t="s">
        <v>131</v>
      </c>
      <c r="E40" s="4">
        <v>62</v>
      </c>
      <c r="F40" s="5">
        <f t="shared" si="3"/>
        <v>0.48903612557185677</v>
      </c>
      <c r="G40" s="48" t="s">
        <v>163</v>
      </c>
      <c r="H40" s="6">
        <v>64</v>
      </c>
      <c r="I40" s="7">
        <f t="shared" si="4"/>
        <v>0.58942715048811933</v>
      </c>
      <c r="J40" s="52" t="s">
        <v>50</v>
      </c>
      <c r="K40" s="4">
        <v>79</v>
      </c>
      <c r="L40" s="5">
        <f t="shared" si="5"/>
        <v>0.71883530482256597</v>
      </c>
      <c r="M40" s="48" t="s">
        <v>156</v>
      </c>
      <c r="N40" s="4">
        <v>29</v>
      </c>
      <c r="O40" s="3">
        <f t="shared" si="6"/>
        <v>0.56245151280062067</v>
      </c>
      <c r="S40" s="48" t="s">
        <v>181</v>
      </c>
      <c r="T40" s="8">
        <v>2</v>
      </c>
      <c r="U40" s="5">
        <f t="shared" si="8"/>
        <v>4.5433893684688779E-3</v>
      </c>
      <c r="V40" s="48" t="s">
        <v>160</v>
      </c>
      <c r="W40" s="4">
        <v>43</v>
      </c>
      <c r="X40" s="3">
        <f t="shared" si="0"/>
        <v>0.69545528060811901</v>
      </c>
      <c r="AB40" s="48" t="s">
        <v>182</v>
      </c>
      <c r="AC40" s="4">
        <v>17</v>
      </c>
      <c r="AD40" s="3">
        <f t="shared" si="10"/>
        <v>0.43433827286663262</v>
      </c>
      <c r="AE40" s="47"/>
      <c r="AF40" s="5"/>
      <c r="AG40" s="5"/>
    </row>
    <row r="41" spans="1:36" x14ac:dyDescent="0.35">
      <c r="A41" s="48" t="s">
        <v>86</v>
      </c>
      <c r="B41" s="4">
        <v>76</v>
      </c>
      <c r="C41" s="3">
        <f t="shared" si="2"/>
        <v>0.54727442932238779</v>
      </c>
      <c r="D41" s="50" t="s">
        <v>39</v>
      </c>
      <c r="E41" s="4">
        <v>57</v>
      </c>
      <c r="F41" s="5">
        <f t="shared" si="3"/>
        <v>0.4495977283483199</v>
      </c>
      <c r="G41" s="48" t="s">
        <v>180</v>
      </c>
      <c r="H41" s="6">
        <v>63</v>
      </c>
      <c r="I41" s="7">
        <f t="shared" si="4"/>
        <v>0.58021735126174245</v>
      </c>
      <c r="J41" s="52" t="s">
        <v>98</v>
      </c>
      <c r="K41" s="4">
        <v>77</v>
      </c>
      <c r="L41" s="5">
        <f t="shared" si="5"/>
        <v>0.70063694267515919</v>
      </c>
      <c r="M41" s="48" t="s">
        <v>40</v>
      </c>
      <c r="N41" s="4">
        <v>29</v>
      </c>
      <c r="O41" s="3">
        <f t="shared" si="6"/>
        <v>0.56245151280062067</v>
      </c>
      <c r="S41" s="48" t="s">
        <v>22</v>
      </c>
      <c r="T41" s="8">
        <v>2</v>
      </c>
      <c r="U41" s="5">
        <f t="shared" si="8"/>
        <v>4.5433893684688779E-3</v>
      </c>
      <c r="V41" s="48" t="s">
        <v>64</v>
      </c>
      <c r="W41" s="4">
        <v>41</v>
      </c>
      <c r="X41" s="3">
        <f t="shared" si="0"/>
        <v>0.66310852337053205</v>
      </c>
      <c r="AB41" s="48" t="s">
        <v>185</v>
      </c>
      <c r="AC41" s="4">
        <v>17</v>
      </c>
      <c r="AD41" s="3">
        <f t="shared" si="10"/>
        <v>0.43433827286663262</v>
      </c>
      <c r="AE41" s="47"/>
      <c r="AF41" s="5"/>
      <c r="AG41" s="5"/>
    </row>
    <row r="42" spans="1:36" x14ac:dyDescent="0.35">
      <c r="A42" s="48" t="s">
        <v>160</v>
      </c>
      <c r="B42" s="4">
        <v>73</v>
      </c>
      <c r="C42" s="3">
        <f t="shared" si="2"/>
        <v>0.52567149132281987</v>
      </c>
      <c r="D42" s="50" t="s">
        <v>122</v>
      </c>
      <c r="E42" s="4">
        <v>56</v>
      </c>
      <c r="F42" s="5">
        <f t="shared" si="3"/>
        <v>0.44171004890361254</v>
      </c>
      <c r="G42" s="48" t="s">
        <v>183</v>
      </c>
      <c r="H42" s="6">
        <v>62</v>
      </c>
      <c r="I42" s="7">
        <f t="shared" si="4"/>
        <v>0.57100755203536568</v>
      </c>
      <c r="J42" s="52" t="s">
        <v>184</v>
      </c>
      <c r="K42" s="4">
        <v>76</v>
      </c>
      <c r="L42" s="5">
        <f t="shared" si="5"/>
        <v>0.69153776160145586</v>
      </c>
      <c r="M42" s="48" t="s">
        <v>186</v>
      </c>
      <c r="N42" s="4">
        <v>27</v>
      </c>
      <c r="O42" s="3">
        <f t="shared" si="6"/>
        <v>0.52366175329712961</v>
      </c>
      <c r="S42" s="48" t="s">
        <v>85</v>
      </c>
      <c r="T42" s="8">
        <v>2</v>
      </c>
      <c r="U42" s="5">
        <f t="shared" si="8"/>
        <v>4.5433893684688779E-3</v>
      </c>
      <c r="V42" s="48" t="s">
        <v>124</v>
      </c>
      <c r="W42" s="4">
        <v>37</v>
      </c>
      <c r="X42" s="3">
        <f t="shared" si="0"/>
        <v>0.59841500889535826</v>
      </c>
      <c r="AB42" s="48" t="s">
        <v>143</v>
      </c>
      <c r="AC42" s="4">
        <v>17</v>
      </c>
      <c r="AD42" s="3">
        <f t="shared" si="10"/>
        <v>0.43433827286663262</v>
      </c>
      <c r="AE42" s="47"/>
      <c r="AF42" s="5"/>
      <c r="AG42" s="5"/>
    </row>
    <row r="43" spans="1:36" x14ac:dyDescent="0.35">
      <c r="A43" s="48" t="s">
        <v>171</v>
      </c>
      <c r="B43" s="4">
        <v>72</v>
      </c>
      <c r="C43" s="3">
        <f t="shared" si="2"/>
        <v>0.51847051198963057</v>
      </c>
      <c r="D43" s="50" t="s">
        <v>120</v>
      </c>
      <c r="E43" s="4">
        <v>54</v>
      </c>
      <c r="F43" s="5">
        <f t="shared" si="3"/>
        <v>0.42593469001419781</v>
      </c>
      <c r="G43" s="48" t="s">
        <v>130</v>
      </c>
      <c r="H43" s="6">
        <v>62</v>
      </c>
      <c r="I43" s="7">
        <f t="shared" si="4"/>
        <v>0.57100755203536568</v>
      </c>
      <c r="J43" s="52" t="s">
        <v>11</v>
      </c>
      <c r="K43" s="4">
        <v>76</v>
      </c>
      <c r="L43" s="5">
        <f t="shared" si="5"/>
        <v>0.69153776160145586</v>
      </c>
      <c r="M43" s="48" t="s">
        <v>93</v>
      </c>
      <c r="N43" s="4">
        <v>26</v>
      </c>
      <c r="O43" s="3">
        <f t="shared" si="6"/>
        <v>0.50426687354538402</v>
      </c>
      <c r="S43" s="48" t="s">
        <v>167</v>
      </c>
      <c r="T43" s="8">
        <v>2</v>
      </c>
      <c r="U43" s="5">
        <f t="shared" si="8"/>
        <v>4.5433893684688779E-3</v>
      </c>
      <c r="V43" s="48" t="s">
        <v>188</v>
      </c>
      <c r="W43" s="4">
        <v>37</v>
      </c>
      <c r="X43" s="3">
        <f t="shared" si="0"/>
        <v>0.59841500889535826</v>
      </c>
      <c r="AB43" s="48" t="s">
        <v>189</v>
      </c>
      <c r="AC43" s="4">
        <v>16</v>
      </c>
      <c r="AD43" s="3">
        <f t="shared" si="10"/>
        <v>0.40878896269800713</v>
      </c>
      <c r="AE43" s="47"/>
      <c r="AF43" s="5"/>
      <c r="AG43" s="5"/>
    </row>
    <row r="44" spans="1:36" x14ac:dyDescent="0.35">
      <c r="A44" s="48" t="s">
        <v>122</v>
      </c>
      <c r="B44" s="4">
        <v>70</v>
      </c>
      <c r="C44" s="3">
        <f t="shared" si="2"/>
        <v>0.50406855332325196</v>
      </c>
      <c r="D44" s="50" t="s">
        <v>183</v>
      </c>
      <c r="E44" s="4">
        <v>53</v>
      </c>
      <c r="F44" s="5">
        <f t="shared" si="3"/>
        <v>0.41804701056949045</v>
      </c>
      <c r="G44" s="48" t="s">
        <v>187</v>
      </c>
      <c r="H44" s="6">
        <v>59</v>
      </c>
      <c r="I44" s="7">
        <f t="shared" si="4"/>
        <v>0.54337815435623504</v>
      </c>
      <c r="J44" s="52" t="s">
        <v>124</v>
      </c>
      <c r="K44" s="4">
        <v>75</v>
      </c>
      <c r="L44" s="5">
        <f t="shared" si="5"/>
        <v>0.68243858052775253</v>
      </c>
      <c r="M44" s="48" t="s">
        <v>113</v>
      </c>
      <c r="N44" s="4">
        <v>26</v>
      </c>
      <c r="O44" s="3">
        <f t="shared" si="6"/>
        <v>0.50426687354538402</v>
      </c>
      <c r="S44" s="48" t="s">
        <v>174</v>
      </c>
      <c r="T44" s="8">
        <v>2</v>
      </c>
      <c r="U44" s="5">
        <f t="shared" si="8"/>
        <v>4.5433893684688779E-3</v>
      </c>
      <c r="V44" s="48" t="s">
        <v>57</v>
      </c>
      <c r="W44" s="4">
        <v>36</v>
      </c>
      <c r="X44" s="3">
        <f t="shared" si="0"/>
        <v>0.58224163027656473</v>
      </c>
      <c r="AB44" s="48" t="s">
        <v>51</v>
      </c>
      <c r="AC44" s="4">
        <v>16</v>
      </c>
      <c r="AD44" s="3">
        <f t="shared" si="10"/>
        <v>0.40878896269800713</v>
      </c>
      <c r="AE44" s="47"/>
      <c r="AF44" s="5"/>
      <c r="AG44" s="5"/>
    </row>
    <row r="45" spans="1:36" x14ac:dyDescent="0.35">
      <c r="A45" s="48" t="s">
        <v>11</v>
      </c>
      <c r="B45" s="4">
        <v>59</v>
      </c>
      <c r="C45" s="3">
        <f t="shared" si="2"/>
        <v>0.42485778065816954</v>
      </c>
      <c r="D45" s="50" t="s">
        <v>180</v>
      </c>
      <c r="E45" s="4">
        <v>52</v>
      </c>
      <c r="F45" s="5">
        <f t="shared" si="3"/>
        <v>0.41015933112478309</v>
      </c>
      <c r="G45" s="48" t="s">
        <v>83</v>
      </c>
      <c r="H45" s="6">
        <v>59</v>
      </c>
      <c r="I45" s="7">
        <f t="shared" si="4"/>
        <v>0.54337815435623504</v>
      </c>
      <c r="J45" s="52" t="s">
        <v>190</v>
      </c>
      <c r="K45" s="4">
        <v>73</v>
      </c>
      <c r="L45" s="5">
        <f t="shared" si="5"/>
        <v>0.66424021838034575</v>
      </c>
      <c r="M45" s="48" t="s">
        <v>192</v>
      </c>
      <c r="N45" s="4">
        <v>26</v>
      </c>
      <c r="O45" s="3">
        <f t="shared" si="6"/>
        <v>0.50426687354538402</v>
      </c>
      <c r="S45" s="48" t="s">
        <v>65</v>
      </c>
      <c r="T45" s="8">
        <v>2</v>
      </c>
      <c r="U45" s="5">
        <f t="shared" si="8"/>
        <v>4.5433893684688779E-3</v>
      </c>
      <c r="V45" s="48" t="s">
        <v>84</v>
      </c>
      <c r="W45" s="4">
        <v>35</v>
      </c>
      <c r="X45" s="3">
        <f t="shared" si="0"/>
        <v>0.5660682516577713</v>
      </c>
      <c r="AB45" s="48" t="s">
        <v>193</v>
      </c>
      <c r="AC45" s="4">
        <v>15</v>
      </c>
      <c r="AD45" s="3">
        <f t="shared" si="10"/>
        <v>0.38323965252938169</v>
      </c>
      <c r="AE45" s="47"/>
      <c r="AF45" s="5"/>
      <c r="AG45" s="5"/>
    </row>
    <row r="46" spans="1:36" x14ac:dyDescent="0.35">
      <c r="A46" s="48" t="s">
        <v>65</v>
      </c>
      <c r="B46" s="4">
        <v>58</v>
      </c>
      <c r="C46" s="3">
        <f t="shared" si="2"/>
        <v>0.41765680132498018</v>
      </c>
      <c r="D46" s="50" t="s">
        <v>104</v>
      </c>
      <c r="E46" s="4">
        <v>52</v>
      </c>
      <c r="F46" s="5">
        <f t="shared" si="3"/>
        <v>0.41015933112478309</v>
      </c>
      <c r="G46" s="48" t="s">
        <v>66</v>
      </c>
      <c r="H46" s="6">
        <v>57</v>
      </c>
      <c r="I46" s="7">
        <f t="shared" si="4"/>
        <v>0.52495855590348128</v>
      </c>
      <c r="J46" s="52" t="s">
        <v>191</v>
      </c>
      <c r="K46" s="4">
        <v>72</v>
      </c>
      <c r="L46" s="5">
        <f t="shared" si="5"/>
        <v>0.65514103730664242</v>
      </c>
      <c r="M46" s="48" t="s">
        <v>39</v>
      </c>
      <c r="N46" s="4">
        <v>26</v>
      </c>
      <c r="O46" s="3">
        <f t="shared" si="6"/>
        <v>0.50426687354538402</v>
      </c>
      <c r="S46" s="48" t="s">
        <v>194</v>
      </c>
      <c r="T46" s="8">
        <v>2</v>
      </c>
      <c r="U46" s="5">
        <f t="shared" si="8"/>
        <v>4.5433893684688779E-3</v>
      </c>
      <c r="V46" s="48" t="s">
        <v>62</v>
      </c>
      <c r="W46" s="4">
        <v>31</v>
      </c>
      <c r="X46" s="3">
        <f t="shared" si="0"/>
        <v>0.5013747371825974</v>
      </c>
      <c r="AB46" s="48" t="s">
        <v>195</v>
      </c>
      <c r="AC46" s="4">
        <v>15</v>
      </c>
      <c r="AD46" s="3">
        <f t="shared" si="10"/>
        <v>0.38323965252938169</v>
      </c>
      <c r="AE46" s="47"/>
      <c r="AF46" s="5"/>
      <c r="AG46" s="5"/>
    </row>
    <row r="47" spans="1:36" x14ac:dyDescent="0.35">
      <c r="A47" s="48" t="s">
        <v>104</v>
      </c>
      <c r="B47" s="4">
        <v>57</v>
      </c>
      <c r="C47" s="3">
        <f t="shared" si="2"/>
        <v>0.41045582199179087</v>
      </c>
      <c r="D47" s="50" t="s">
        <v>109</v>
      </c>
      <c r="E47" s="4">
        <v>49</v>
      </c>
      <c r="F47" s="5">
        <f t="shared" si="3"/>
        <v>0.386496292790661</v>
      </c>
      <c r="G47" s="48" t="s">
        <v>186</v>
      </c>
      <c r="H47" s="6">
        <v>54</v>
      </c>
      <c r="I47" s="7">
        <f t="shared" si="4"/>
        <v>0.4973291582243507</v>
      </c>
      <c r="J47" s="52" t="s">
        <v>54</v>
      </c>
      <c r="K47" s="4">
        <v>69</v>
      </c>
      <c r="L47" s="5">
        <f t="shared" si="5"/>
        <v>0.62784349408553231</v>
      </c>
      <c r="M47" s="48" t="s">
        <v>153</v>
      </c>
      <c r="N47" s="4">
        <v>25</v>
      </c>
      <c r="O47" s="3">
        <f t="shared" si="6"/>
        <v>0.48487199379363849</v>
      </c>
      <c r="S47" s="48" t="s">
        <v>197</v>
      </c>
      <c r="T47" s="8">
        <v>2</v>
      </c>
      <c r="U47" s="5">
        <f t="shared" si="8"/>
        <v>4.5433893684688779E-3</v>
      </c>
      <c r="V47" s="48" t="s">
        <v>198</v>
      </c>
      <c r="W47" s="4">
        <v>30</v>
      </c>
      <c r="X47" s="3">
        <f t="shared" si="0"/>
        <v>0.48520135856380397</v>
      </c>
      <c r="AB47" s="48" t="s">
        <v>159</v>
      </c>
      <c r="AC47" s="4">
        <v>15</v>
      </c>
      <c r="AD47" s="3">
        <f t="shared" si="10"/>
        <v>0.38323965252938169</v>
      </c>
      <c r="AE47" s="47"/>
      <c r="AF47" s="5"/>
      <c r="AG47" s="5"/>
    </row>
    <row r="48" spans="1:36" x14ac:dyDescent="0.35">
      <c r="A48" s="48" t="s">
        <v>194</v>
      </c>
      <c r="B48" s="4">
        <v>54</v>
      </c>
      <c r="C48" s="3">
        <f t="shared" si="2"/>
        <v>0.38885288399222295</v>
      </c>
      <c r="D48" s="50" t="s">
        <v>160</v>
      </c>
      <c r="E48" s="4">
        <v>49</v>
      </c>
      <c r="F48" s="5">
        <f t="shared" si="3"/>
        <v>0.386496292790661</v>
      </c>
      <c r="G48" s="48" t="s">
        <v>196</v>
      </c>
      <c r="H48" s="6">
        <v>53</v>
      </c>
      <c r="I48" s="7">
        <f t="shared" si="4"/>
        <v>0.48811935899797382</v>
      </c>
      <c r="J48" s="52" t="s">
        <v>93</v>
      </c>
      <c r="K48" s="4">
        <v>68</v>
      </c>
      <c r="L48" s="5">
        <f t="shared" si="5"/>
        <v>0.61874431301182897</v>
      </c>
      <c r="M48" s="48" t="s">
        <v>100</v>
      </c>
      <c r="N48" s="4">
        <v>24</v>
      </c>
      <c r="O48" s="3">
        <f t="shared" si="6"/>
        <v>0.46547711404189296</v>
      </c>
      <c r="S48" s="48" t="s">
        <v>199</v>
      </c>
      <c r="T48" s="8">
        <v>2</v>
      </c>
      <c r="U48" s="5">
        <f t="shared" si="8"/>
        <v>4.5433893684688779E-3</v>
      </c>
      <c r="V48" s="48" t="s">
        <v>49</v>
      </c>
      <c r="W48" s="4">
        <v>29</v>
      </c>
      <c r="X48" s="3">
        <f t="shared" si="0"/>
        <v>0.4690279799450105</v>
      </c>
      <c r="AB48" s="48" t="s">
        <v>84</v>
      </c>
      <c r="AC48" s="4">
        <v>14</v>
      </c>
      <c r="AD48" s="3">
        <f t="shared" si="10"/>
        <v>0.35769034236075625</v>
      </c>
      <c r="AE48" s="47"/>
      <c r="AF48" s="5"/>
      <c r="AG48" s="5"/>
    </row>
    <row r="49" spans="1:33" x14ac:dyDescent="0.35">
      <c r="A49" s="48" t="s">
        <v>200</v>
      </c>
      <c r="B49" s="4">
        <v>53</v>
      </c>
      <c r="C49" s="3">
        <f t="shared" si="2"/>
        <v>0.38165190465903365</v>
      </c>
      <c r="D49" s="50" t="s">
        <v>179</v>
      </c>
      <c r="E49" s="4">
        <v>48</v>
      </c>
      <c r="F49" s="5">
        <f t="shared" si="3"/>
        <v>0.37860861334595364</v>
      </c>
      <c r="G49" s="48" t="s">
        <v>122</v>
      </c>
      <c r="H49" s="6">
        <v>52</v>
      </c>
      <c r="I49" s="7">
        <f t="shared" si="4"/>
        <v>0.47890955977159699</v>
      </c>
      <c r="J49" s="52" t="s">
        <v>116</v>
      </c>
      <c r="K49" s="4">
        <v>68</v>
      </c>
      <c r="L49" s="5">
        <f t="shared" si="5"/>
        <v>0.61874431301182897</v>
      </c>
      <c r="M49" s="48" t="s">
        <v>120</v>
      </c>
      <c r="N49" s="4">
        <v>23</v>
      </c>
      <c r="O49" s="3">
        <f t="shared" si="6"/>
        <v>0.44608223429014743</v>
      </c>
      <c r="S49" s="48" t="s">
        <v>201</v>
      </c>
      <c r="T49" s="8">
        <v>2</v>
      </c>
      <c r="U49" s="5">
        <f t="shared" si="8"/>
        <v>4.5433893684688779E-3</v>
      </c>
      <c r="V49" s="48" t="s">
        <v>186</v>
      </c>
      <c r="W49" s="4">
        <v>27</v>
      </c>
      <c r="X49" s="3">
        <f t="shared" si="0"/>
        <v>0.4366812227074236</v>
      </c>
      <c r="AB49" s="48" t="s">
        <v>202</v>
      </c>
      <c r="AC49" s="4">
        <v>13</v>
      </c>
      <c r="AD49" s="3">
        <f t="shared" si="10"/>
        <v>0.33214103219213081</v>
      </c>
      <c r="AE49" s="47"/>
      <c r="AF49" s="5"/>
      <c r="AG49" s="5"/>
    </row>
    <row r="50" spans="1:33" x14ac:dyDescent="0.35">
      <c r="A50" s="48" t="s">
        <v>80</v>
      </c>
      <c r="B50" s="4">
        <v>53</v>
      </c>
      <c r="C50" s="3">
        <f t="shared" si="2"/>
        <v>0.38165190465903365</v>
      </c>
      <c r="D50" s="50" t="s">
        <v>102</v>
      </c>
      <c r="E50" s="4">
        <v>46</v>
      </c>
      <c r="F50" s="5">
        <f t="shared" si="3"/>
        <v>0.36283325445653891</v>
      </c>
      <c r="G50" s="48" t="s">
        <v>12</v>
      </c>
      <c r="H50" s="6">
        <v>50</v>
      </c>
      <c r="I50" s="7">
        <f t="shared" si="4"/>
        <v>0.46048996131884323</v>
      </c>
      <c r="J50" s="52" t="s">
        <v>12</v>
      </c>
      <c r="K50" s="4">
        <v>66</v>
      </c>
      <c r="L50" s="5">
        <f t="shared" si="5"/>
        <v>0.6005459508644222</v>
      </c>
      <c r="M50" s="48" t="s">
        <v>203</v>
      </c>
      <c r="N50" s="4">
        <v>22</v>
      </c>
      <c r="O50" s="3">
        <f t="shared" si="6"/>
        <v>0.42668735453840184</v>
      </c>
      <c r="S50" s="48" t="s">
        <v>50</v>
      </c>
      <c r="T50" s="8">
        <v>1</v>
      </c>
      <c r="U50" s="5">
        <f t="shared" si="8"/>
        <v>2.271694684234439E-3</v>
      </c>
      <c r="V50" s="48" t="s">
        <v>204</v>
      </c>
      <c r="W50" s="4">
        <v>27</v>
      </c>
      <c r="X50" s="3">
        <f t="shared" si="0"/>
        <v>0.4366812227074236</v>
      </c>
      <c r="AB50" s="48" t="s">
        <v>205</v>
      </c>
      <c r="AC50" s="4">
        <v>12</v>
      </c>
      <c r="AD50" s="3">
        <f t="shared" si="10"/>
        <v>0.30659172202350538</v>
      </c>
      <c r="AE50" s="47"/>
      <c r="AF50" s="5"/>
      <c r="AG50" s="5"/>
    </row>
    <row r="51" spans="1:33" x14ac:dyDescent="0.35">
      <c r="A51" s="48" t="s">
        <v>110</v>
      </c>
      <c r="B51" s="4">
        <v>53</v>
      </c>
      <c r="C51" s="3">
        <f t="shared" si="2"/>
        <v>0.38165190465903365</v>
      </c>
      <c r="D51" s="50" t="s">
        <v>80</v>
      </c>
      <c r="E51" s="4">
        <v>46</v>
      </c>
      <c r="F51" s="5">
        <f t="shared" si="3"/>
        <v>0.36283325445653891</v>
      </c>
      <c r="G51" s="48" t="s">
        <v>129</v>
      </c>
      <c r="H51" s="6">
        <v>49</v>
      </c>
      <c r="I51" s="7">
        <f t="shared" si="4"/>
        <v>0.45128016209246641</v>
      </c>
      <c r="J51" s="52" t="s">
        <v>48</v>
      </c>
      <c r="K51" s="4">
        <v>64</v>
      </c>
      <c r="L51" s="5">
        <f t="shared" si="5"/>
        <v>0.58234758871701542</v>
      </c>
      <c r="M51" s="48" t="s">
        <v>206</v>
      </c>
      <c r="N51" s="4">
        <v>21</v>
      </c>
      <c r="O51" s="3">
        <f t="shared" si="6"/>
        <v>0.40729247478665631</v>
      </c>
      <c r="S51" s="48" t="s">
        <v>207</v>
      </c>
      <c r="T51" s="8">
        <v>1</v>
      </c>
      <c r="U51" s="5">
        <f t="shared" si="8"/>
        <v>2.271694684234439E-3</v>
      </c>
      <c r="V51" s="48" t="s">
        <v>91</v>
      </c>
      <c r="W51" s="4">
        <v>26</v>
      </c>
      <c r="X51" s="3">
        <f t="shared" si="0"/>
        <v>0.42050784408863012</v>
      </c>
      <c r="AB51" s="48" t="s">
        <v>172</v>
      </c>
      <c r="AC51" s="4">
        <v>12</v>
      </c>
      <c r="AD51" s="3">
        <f t="shared" si="10"/>
        <v>0.30659172202350538</v>
      </c>
      <c r="AE51" s="47"/>
      <c r="AF51" s="5"/>
      <c r="AG51" s="5"/>
    </row>
    <row r="52" spans="1:33" x14ac:dyDescent="0.35">
      <c r="A52" s="48" t="s">
        <v>208</v>
      </c>
      <c r="B52" s="4">
        <v>52</v>
      </c>
      <c r="C52" s="3">
        <f t="shared" si="2"/>
        <v>0.37445092532584434</v>
      </c>
      <c r="D52" s="50" t="s">
        <v>175</v>
      </c>
      <c r="E52" s="4">
        <v>44</v>
      </c>
      <c r="F52" s="5">
        <f t="shared" si="3"/>
        <v>0.34705789556712413</v>
      </c>
      <c r="G52" s="48" t="s">
        <v>110</v>
      </c>
      <c r="H52" s="6">
        <v>47</v>
      </c>
      <c r="I52" s="7">
        <f t="shared" si="4"/>
        <v>0.43286056363971265</v>
      </c>
      <c r="J52" s="52" t="s">
        <v>183</v>
      </c>
      <c r="K52" s="4">
        <v>62</v>
      </c>
      <c r="L52" s="5">
        <f t="shared" si="5"/>
        <v>0.56414922656960875</v>
      </c>
      <c r="M52" s="48" t="s">
        <v>83</v>
      </c>
      <c r="N52" s="4">
        <v>20</v>
      </c>
      <c r="O52" s="3">
        <f t="shared" si="6"/>
        <v>0.38789759503491078</v>
      </c>
      <c r="S52" s="48" t="s">
        <v>186</v>
      </c>
      <c r="T52" s="8">
        <v>1</v>
      </c>
      <c r="U52" s="5">
        <f t="shared" si="8"/>
        <v>2.271694684234439E-3</v>
      </c>
      <c r="V52" s="48" t="s">
        <v>209</v>
      </c>
      <c r="W52" s="4">
        <v>24</v>
      </c>
      <c r="X52" s="3">
        <f t="shared" si="0"/>
        <v>0.38816108685104317</v>
      </c>
      <c r="AB52" s="48" t="s">
        <v>210</v>
      </c>
      <c r="AC52" s="4">
        <v>12</v>
      </c>
      <c r="AD52" s="3">
        <f t="shared" si="10"/>
        <v>0.30659172202350538</v>
      </c>
      <c r="AE52" s="47"/>
      <c r="AF52" s="5"/>
      <c r="AG52" s="5"/>
    </row>
    <row r="53" spans="1:33" x14ac:dyDescent="0.35">
      <c r="A53" s="48" t="s">
        <v>183</v>
      </c>
      <c r="B53" s="4">
        <v>51</v>
      </c>
      <c r="C53" s="3">
        <f t="shared" si="2"/>
        <v>0.36724994599265498</v>
      </c>
      <c r="D53" s="50" t="s">
        <v>208</v>
      </c>
      <c r="E53" s="4">
        <v>44</v>
      </c>
      <c r="F53" s="5">
        <f t="shared" si="3"/>
        <v>0.34705789556712413</v>
      </c>
      <c r="G53" s="48" t="s">
        <v>169</v>
      </c>
      <c r="H53" s="6">
        <v>46</v>
      </c>
      <c r="I53" s="7">
        <f t="shared" si="4"/>
        <v>0.42365076441333577</v>
      </c>
      <c r="J53" s="52" t="s">
        <v>57</v>
      </c>
      <c r="K53" s="4">
        <v>62</v>
      </c>
      <c r="L53" s="5">
        <f t="shared" si="5"/>
        <v>0.56414922656960875</v>
      </c>
      <c r="M53" s="48" t="s">
        <v>80</v>
      </c>
      <c r="N53" s="4">
        <v>19</v>
      </c>
      <c r="O53" s="3">
        <f t="shared" si="6"/>
        <v>0.36850271528316525</v>
      </c>
      <c r="S53" s="48" t="s">
        <v>211</v>
      </c>
      <c r="T53" s="8">
        <v>1</v>
      </c>
      <c r="U53" s="5">
        <f t="shared" si="8"/>
        <v>2.271694684234439E-3</v>
      </c>
      <c r="V53" s="48" t="s">
        <v>212</v>
      </c>
      <c r="W53" s="4">
        <v>21</v>
      </c>
      <c r="X53" s="3">
        <f t="shared" si="0"/>
        <v>0.33964095099466279</v>
      </c>
      <c r="AB53" s="48" t="s">
        <v>167</v>
      </c>
      <c r="AC53" s="4">
        <v>11</v>
      </c>
      <c r="AD53" s="3">
        <f t="shared" si="10"/>
        <v>0.28104241185487994</v>
      </c>
      <c r="AE53" s="47"/>
      <c r="AF53" s="5"/>
      <c r="AG53" s="5"/>
    </row>
    <row r="54" spans="1:33" x14ac:dyDescent="0.35">
      <c r="A54" s="48" t="s">
        <v>153</v>
      </c>
      <c r="B54" s="4">
        <v>50</v>
      </c>
      <c r="C54" s="3">
        <f t="shared" si="2"/>
        <v>0.36004896665946567</v>
      </c>
      <c r="D54" s="50" t="s">
        <v>176</v>
      </c>
      <c r="E54" s="4">
        <v>44</v>
      </c>
      <c r="F54" s="5">
        <f t="shared" si="3"/>
        <v>0.34705789556712413</v>
      </c>
      <c r="G54" s="48" t="s">
        <v>160</v>
      </c>
      <c r="H54" s="6">
        <v>46</v>
      </c>
      <c r="I54" s="7">
        <f t="shared" si="4"/>
        <v>0.42365076441333577</v>
      </c>
      <c r="J54" s="52" t="s">
        <v>53</v>
      </c>
      <c r="K54" s="4">
        <v>61</v>
      </c>
      <c r="L54" s="5">
        <f t="shared" si="5"/>
        <v>0.55505004549590542</v>
      </c>
      <c r="M54" s="48" t="s">
        <v>28</v>
      </c>
      <c r="N54" s="4">
        <v>19</v>
      </c>
      <c r="O54" s="3">
        <f t="shared" si="6"/>
        <v>0.36850271528316525</v>
      </c>
      <c r="S54" s="48" t="s">
        <v>187</v>
      </c>
      <c r="T54" s="8">
        <v>1</v>
      </c>
      <c r="U54" s="5">
        <f t="shared" si="8"/>
        <v>2.271694684234439E-3</v>
      </c>
      <c r="V54" s="48" t="s">
        <v>187</v>
      </c>
      <c r="W54" s="4">
        <v>21</v>
      </c>
      <c r="X54" s="3">
        <f t="shared" si="0"/>
        <v>0.33964095099466279</v>
      </c>
      <c r="AB54" s="48" t="s">
        <v>118</v>
      </c>
      <c r="AC54" s="4">
        <v>10</v>
      </c>
      <c r="AD54" s="3">
        <f t="shared" si="10"/>
        <v>0.2554931016862545</v>
      </c>
      <c r="AE54" s="47"/>
      <c r="AF54" s="5"/>
      <c r="AG54" s="5"/>
    </row>
    <row r="55" spans="1:33" x14ac:dyDescent="0.35">
      <c r="A55" s="48" t="s">
        <v>214</v>
      </c>
      <c r="B55" s="4">
        <v>49</v>
      </c>
      <c r="C55" s="3">
        <f t="shared" si="2"/>
        <v>0.35284798732627637</v>
      </c>
      <c r="D55" s="50" t="s">
        <v>98</v>
      </c>
      <c r="E55" s="4">
        <v>43</v>
      </c>
      <c r="F55" s="5">
        <f t="shared" si="3"/>
        <v>0.33917021612241677</v>
      </c>
      <c r="G55" s="48" t="s">
        <v>213</v>
      </c>
      <c r="H55" s="6">
        <v>45</v>
      </c>
      <c r="I55" s="7">
        <f t="shared" si="4"/>
        <v>0.41444096518695894</v>
      </c>
      <c r="J55" s="52" t="s">
        <v>21</v>
      </c>
      <c r="K55" s="4">
        <v>60</v>
      </c>
      <c r="L55" s="5">
        <f t="shared" si="5"/>
        <v>0.54595086442220198</v>
      </c>
      <c r="M55" s="48" t="s">
        <v>175</v>
      </c>
      <c r="N55" s="4">
        <v>18</v>
      </c>
      <c r="O55" s="3">
        <f t="shared" si="6"/>
        <v>0.34910783553141972</v>
      </c>
      <c r="S55" s="48" t="s">
        <v>122</v>
      </c>
      <c r="T55" s="8">
        <v>1</v>
      </c>
      <c r="U55" s="5">
        <f t="shared" si="8"/>
        <v>2.271694684234439E-3</v>
      </c>
      <c r="V55" s="48" t="s">
        <v>72</v>
      </c>
      <c r="W55" s="4">
        <v>19</v>
      </c>
      <c r="X55" s="3">
        <f t="shared" si="0"/>
        <v>0.30729419375707584</v>
      </c>
      <c r="AB55" s="48" t="s">
        <v>215</v>
      </c>
      <c r="AC55" s="4">
        <v>10</v>
      </c>
      <c r="AD55" s="3">
        <f t="shared" si="10"/>
        <v>0.2554931016862545</v>
      </c>
      <c r="AE55" s="47"/>
      <c r="AF55" s="5"/>
      <c r="AG55" s="5"/>
    </row>
    <row r="56" spans="1:33" x14ac:dyDescent="0.35">
      <c r="A56" s="48" t="s">
        <v>154</v>
      </c>
      <c r="B56" s="4">
        <v>48</v>
      </c>
      <c r="C56" s="3">
        <f t="shared" si="2"/>
        <v>0.34564700799308706</v>
      </c>
      <c r="D56" s="50" t="s">
        <v>216</v>
      </c>
      <c r="E56" s="4">
        <v>43</v>
      </c>
      <c r="F56" s="5">
        <f t="shared" si="3"/>
        <v>0.33917021612241677</v>
      </c>
      <c r="G56" s="48" t="s">
        <v>80</v>
      </c>
      <c r="H56" s="6">
        <v>45</v>
      </c>
      <c r="I56" s="7">
        <f t="shared" si="4"/>
        <v>0.41444096518695894</v>
      </c>
      <c r="J56" s="52" t="s">
        <v>72</v>
      </c>
      <c r="K56" s="4">
        <v>60</v>
      </c>
      <c r="L56" s="5">
        <f t="shared" si="5"/>
        <v>0.54595086442220198</v>
      </c>
      <c r="M56" s="48" t="s">
        <v>218</v>
      </c>
      <c r="N56" s="4">
        <v>18</v>
      </c>
      <c r="O56" s="3">
        <f t="shared" si="6"/>
        <v>0.34910783553141972</v>
      </c>
      <c r="S56" s="48" t="s">
        <v>219</v>
      </c>
      <c r="T56" s="8">
        <v>1</v>
      </c>
      <c r="U56" s="5">
        <f t="shared" si="8"/>
        <v>2.271694684234439E-3</v>
      </c>
      <c r="V56" s="48" t="s">
        <v>211</v>
      </c>
      <c r="W56" s="4">
        <v>17</v>
      </c>
      <c r="X56" s="3">
        <f t="shared" si="0"/>
        <v>0.27494743651948894</v>
      </c>
      <c r="AB56" s="48" t="s">
        <v>128</v>
      </c>
      <c r="AC56" s="4">
        <v>8</v>
      </c>
      <c r="AD56" s="3">
        <f t="shared" si="10"/>
        <v>0.20439448134900357</v>
      </c>
      <c r="AE56" s="47"/>
      <c r="AF56" s="5"/>
      <c r="AG56" s="5"/>
    </row>
    <row r="57" spans="1:33" x14ac:dyDescent="0.35">
      <c r="A57" s="48" t="s">
        <v>220</v>
      </c>
      <c r="B57" s="4">
        <v>47</v>
      </c>
      <c r="C57" s="3">
        <f t="shared" si="2"/>
        <v>0.33844602865989776</v>
      </c>
      <c r="D57" s="50" t="s">
        <v>32</v>
      </c>
      <c r="E57" s="4">
        <v>41</v>
      </c>
      <c r="F57" s="5">
        <f t="shared" si="3"/>
        <v>0.32339485723300204</v>
      </c>
      <c r="G57" s="48" t="s">
        <v>217</v>
      </c>
      <c r="H57" s="6">
        <v>44</v>
      </c>
      <c r="I57" s="7">
        <f t="shared" si="4"/>
        <v>0.40523116596058206</v>
      </c>
      <c r="J57" s="52" t="s">
        <v>26</v>
      </c>
      <c r="K57" s="4">
        <v>59</v>
      </c>
      <c r="L57" s="5">
        <f t="shared" si="5"/>
        <v>0.53685168334849864</v>
      </c>
      <c r="M57" s="48" t="s">
        <v>54</v>
      </c>
      <c r="N57" s="4">
        <v>18</v>
      </c>
      <c r="O57" s="3">
        <f t="shared" si="6"/>
        <v>0.34910783553141972</v>
      </c>
      <c r="S57" s="48" t="s">
        <v>222</v>
      </c>
      <c r="T57" s="8">
        <v>1</v>
      </c>
      <c r="U57" s="5">
        <f t="shared" si="8"/>
        <v>2.271694684234439E-3</v>
      </c>
      <c r="V57" s="48" t="s">
        <v>223</v>
      </c>
      <c r="W57" s="4">
        <v>17</v>
      </c>
      <c r="X57" s="3">
        <f t="shared" si="0"/>
        <v>0.27494743651948894</v>
      </c>
      <c r="AB57" s="48" t="s">
        <v>112</v>
      </c>
      <c r="AC57" s="4">
        <v>8</v>
      </c>
      <c r="AD57" s="3">
        <f t="shared" si="10"/>
        <v>0.20439448134900357</v>
      </c>
      <c r="AE57" s="47"/>
      <c r="AF57" s="5"/>
      <c r="AG57" s="5"/>
    </row>
    <row r="58" spans="1:33" x14ac:dyDescent="0.35">
      <c r="A58" s="48" t="s">
        <v>224</v>
      </c>
      <c r="B58" s="4">
        <v>45</v>
      </c>
      <c r="C58" s="3">
        <f t="shared" si="2"/>
        <v>0.32404406999351915</v>
      </c>
      <c r="D58" s="50" t="s">
        <v>187</v>
      </c>
      <c r="E58" s="4">
        <v>38</v>
      </c>
      <c r="F58" s="5">
        <f t="shared" si="3"/>
        <v>0.29973181889887995</v>
      </c>
      <c r="G58" s="48" t="s">
        <v>221</v>
      </c>
      <c r="H58" s="6">
        <v>44</v>
      </c>
      <c r="I58" s="7">
        <f t="shared" si="4"/>
        <v>0.40523116596058206</v>
      </c>
      <c r="J58" s="52" t="s">
        <v>122</v>
      </c>
      <c r="K58" s="4">
        <v>58</v>
      </c>
      <c r="L58" s="5">
        <f t="shared" si="5"/>
        <v>0.52775250227479531</v>
      </c>
      <c r="M58" s="48" t="s">
        <v>160</v>
      </c>
      <c r="N58" s="4">
        <v>18</v>
      </c>
      <c r="O58" s="3">
        <f t="shared" si="6"/>
        <v>0.34910783553141972</v>
      </c>
      <c r="S58" s="48" t="s">
        <v>137</v>
      </c>
      <c r="T58" s="8">
        <v>1</v>
      </c>
      <c r="U58" s="5">
        <f t="shared" si="8"/>
        <v>2.271694684234439E-3</v>
      </c>
      <c r="V58" s="48" t="s">
        <v>52</v>
      </c>
      <c r="W58" s="4">
        <v>16</v>
      </c>
      <c r="X58" s="3">
        <f t="shared" si="0"/>
        <v>0.25877405790069546</v>
      </c>
      <c r="AB58" s="48" t="s">
        <v>52</v>
      </c>
      <c r="AC58" s="4">
        <v>7</v>
      </c>
      <c r="AD58" s="3">
        <f t="shared" si="10"/>
        <v>0.17884517118037813</v>
      </c>
      <c r="AE58" s="47"/>
      <c r="AF58" s="5"/>
      <c r="AG58" s="5"/>
    </row>
    <row r="59" spans="1:33" x14ac:dyDescent="0.35">
      <c r="A59" s="48" t="s">
        <v>23</v>
      </c>
      <c r="B59" s="4">
        <v>45</v>
      </c>
      <c r="C59" s="3">
        <f t="shared" si="2"/>
        <v>0.32404406999351915</v>
      </c>
      <c r="D59" s="50" t="s">
        <v>214</v>
      </c>
      <c r="E59" s="4">
        <v>38</v>
      </c>
      <c r="F59" s="5">
        <f t="shared" si="3"/>
        <v>0.29973181889887995</v>
      </c>
      <c r="G59" s="48" t="s">
        <v>194</v>
      </c>
      <c r="H59" s="6">
        <v>42</v>
      </c>
      <c r="I59" s="7">
        <f t="shared" si="4"/>
        <v>0.3868115675078283</v>
      </c>
      <c r="J59" s="52" t="s">
        <v>66</v>
      </c>
      <c r="K59" s="4">
        <v>58</v>
      </c>
      <c r="L59" s="5">
        <f t="shared" si="5"/>
        <v>0.52775250227479531</v>
      </c>
      <c r="M59" s="48" t="s">
        <v>224</v>
      </c>
      <c r="N59" s="4">
        <v>17</v>
      </c>
      <c r="O59" s="3">
        <f t="shared" si="6"/>
        <v>0.32971295577967419</v>
      </c>
      <c r="S59" s="48" t="s">
        <v>226</v>
      </c>
      <c r="T59" s="8">
        <v>1</v>
      </c>
      <c r="U59" s="5">
        <f t="shared" si="8"/>
        <v>2.271694684234439E-3</v>
      </c>
      <c r="V59" s="48" t="s">
        <v>88</v>
      </c>
      <c r="W59" s="4">
        <v>14</v>
      </c>
      <c r="X59" s="3">
        <f t="shared" si="0"/>
        <v>0.22642730066310851</v>
      </c>
      <c r="AB59" s="48" t="s">
        <v>14</v>
      </c>
      <c r="AC59" s="4">
        <v>7</v>
      </c>
      <c r="AD59" s="3">
        <f t="shared" si="10"/>
        <v>0.17884517118037813</v>
      </c>
      <c r="AE59" s="47"/>
      <c r="AF59" s="5"/>
      <c r="AG59" s="5"/>
    </row>
    <row r="60" spans="1:33" x14ac:dyDescent="0.35">
      <c r="A60" s="48" t="s">
        <v>227</v>
      </c>
      <c r="B60" s="4">
        <v>44</v>
      </c>
      <c r="C60" s="3">
        <f t="shared" si="2"/>
        <v>0.31684309066032978</v>
      </c>
      <c r="D60" s="50" t="s">
        <v>153</v>
      </c>
      <c r="E60" s="4">
        <v>38</v>
      </c>
      <c r="F60" s="5">
        <f t="shared" si="3"/>
        <v>0.29973181889887995</v>
      </c>
      <c r="G60" s="48" t="s">
        <v>154</v>
      </c>
      <c r="H60" s="6">
        <v>41</v>
      </c>
      <c r="I60" s="7">
        <f t="shared" si="4"/>
        <v>0.37760176828145148</v>
      </c>
      <c r="J60" s="52" t="s">
        <v>225</v>
      </c>
      <c r="K60" s="4">
        <v>53</v>
      </c>
      <c r="L60" s="5">
        <f t="shared" si="5"/>
        <v>0.48225659690627842</v>
      </c>
      <c r="M60" s="48" t="s">
        <v>46</v>
      </c>
      <c r="N60" s="4">
        <v>17</v>
      </c>
      <c r="O60" s="3">
        <f t="shared" si="6"/>
        <v>0.32971295577967419</v>
      </c>
      <c r="S60" s="48" t="s">
        <v>64</v>
      </c>
      <c r="T60" s="8">
        <v>1</v>
      </c>
      <c r="U60" s="5">
        <f t="shared" si="8"/>
        <v>2.271694684234439E-3</v>
      </c>
      <c r="V60" s="48" t="s">
        <v>229</v>
      </c>
      <c r="W60" s="4">
        <v>12</v>
      </c>
      <c r="X60" s="3">
        <f t="shared" si="0"/>
        <v>0.19408054342552158</v>
      </c>
      <c r="AB60" s="48" t="s">
        <v>188</v>
      </c>
      <c r="AC60" s="4">
        <v>7</v>
      </c>
      <c r="AD60" s="3">
        <f t="shared" si="10"/>
        <v>0.17884517118037813</v>
      </c>
      <c r="AE60" s="47"/>
      <c r="AF60" s="5"/>
      <c r="AG60" s="5"/>
    </row>
    <row r="61" spans="1:33" x14ac:dyDescent="0.35">
      <c r="A61" s="48" t="s">
        <v>20</v>
      </c>
      <c r="B61" s="4">
        <v>44</v>
      </c>
      <c r="C61" s="3">
        <f t="shared" si="2"/>
        <v>0.31684309066032978</v>
      </c>
      <c r="D61" s="50" t="s">
        <v>28</v>
      </c>
      <c r="E61" s="4">
        <v>36</v>
      </c>
      <c r="F61" s="5">
        <f t="shared" si="3"/>
        <v>0.28395646000946523</v>
      </c>
      <c r="G61" s="48" t="s">
        <v>203</v>
      </c>
      <c r="H61" s="6">
        <v>38</v>
      </c>
      <c r="I61" s="7">
        <f t="shared" si="4"/>
        <v>0.34997237060232089</v>
      </c>
      <c r="J61" s="52" t="s">
        <v>228</v>
      </c>
      <c r="K61" s="4">
        <v>53</v>
      </c>
      <c r="L61" s="5">
        <f t="shared" si="5"/>
        <v>0.48225659690627842</v>
      </c>
      <c r="M61" s="48" t="s">
        <v>10</v>
      </c>
      <c r="N61" s="4">
        <v>17</v>
      </c>
      <c r="O61" s="3">
        <f t="shared" si="6"/>
        <v>0.32971295577967419</v>
      </c>
      <c r="S61" s="48" t="s">
        <v>107</v>
      </c>
      <c r="T61" s="8">
        <v>1</v>
      </c>
      <c r="U61" s="5">
        <f t="shared" si="8"/>
        <v>2.271694684234439E-3</v>
      </c>
      <c r="V61" s="48" t="s">
        <v>97</v>
      </c>
      <c r="W61" s="4">
        <v>10</v>
      </c>
      <c r="X61" s="3">
        <f t="shared" si="0"/>
        <v>0.16173378618793466</v>
      </c>
      <c r="AB61" s="48" t="s">
        <v>100</v>
      </c>
      <c r="AC61" s="4">
        <v>7</v>
      </c>
      <c r="AD61" s="3">
        <f t="shared" si="10"/>
        <v>0.17884517118037813</v>
      </c>
      <c r="AE61" s="47"/>
      <c r="AF61" s="5"/>
      <c r="AG61" s="5"/>
    </row>
    <row r="62" spans="1:33" x14ac:dyDescent="0.35">
      <c r="A62" s="48" t="s">
        <v>40</v>
      </c>
      <c r="B62" s="4">
        <v>43</v>
      </c>
      <c r="C62" s="3">
        <f t="shared" si="2"/>
        <v>0.30964211132714048</v>
      </c>
      <c r="D62" s="50" t="s">
        <v>194</v>
      </c>
      <c r="E62" s="4">
        <v>35</v>
      </c>
      <c r="F62" s="5">
        <f t="shared" si="3"/>
        <v>0.27606878056475787</v>
      </c>
      <c r="G62" s="48" t="s">
        <v>230</v>
      </c>
      <c r="H62" s="6">
        <v>37</v>
      </c>
      <c r="I62" s="7">
        <f t="shared" si="4"/>
        <v>0.34076257137594401</v>
      </c>
      <c r="J62" s="52" t="s">
        <v>117</v>
      </c>
      <c r="K62" s="4">
        <v>51</v>
      </c>
      <c r="L62" s="5">
        <f t="shared" si="5"/>
        <v>0.4640582347588717</v>
      </c>
      <c r="M62" s="48" t="s">
        <v>232</v>
      </c>
      <c r="N62" s="4">
        <v>17</v>
      </c>
      <c r="O62" s="3">
        <f t="shared" si="6"/>
        <v>0.32971295577967419</v>
      </c>
      <c r="S62" s="48" t="s">
        <v>233</v>
      </c>
      <c r="T62" s="8">
        <v>1</v>
      </c>
      <c r="U62" s="5">
        <f t="shared" si="8"/>
        <v>2.271694684234439E-3</v>
      </c>
      <c r="V62" s="48" t="s">
        <v>122</v>
      </c>
      <c r="W62" s="4">
        <v>8</v>
      </c>
      <c r="X62" s="3">
        <f t="shared" si="0"/>
        <v>0.12938702895034773</v>
      </c>
      <c r="AB62" s="48" t="s">
        <v>234</v>
      </c>
      <c r="AC62" s="4">
        <v>7</v>
      </c>
      <c r="AD62" s="3">
        <f t="shared" si="10"/>
        <v>0.17884517118037813</v>
      </c>
      <c r="AE62" s="47"/>
      <c r="AF62" s="5"/>
      <c r="AG62" s="5"/>
    </row>
    <row r="63" spans="1:33" x14ac:dyDescent="0.35">
      <c r="A63" s="48" t="s">
        <v>217</v>
      </c>
      <c r="B63" s="4">
        <v>42</v>
      </c>
      <c r="C63" s="3">
        <f t="shared" si="2"/>
        <v>0.30244113199395117</v>
      </c>
      <c r="D63" s="50" t="s">
        <v>213</v>
      </c>
      <c r="E63" s="4">
        <v>34</v>
      </c>
      <c r="F63" s="5">
        <f t="shared" si="3"/>
        <v>0.2681811011200505</v>
      </c>
      <c r="G63" s="48" t="s">
        <v>231</v>
      </c>
      <c r="H63" s="6">
        <v>36</v>
      </c>
      <c r="I63" s="7">
        <f t="shared" si="4"/>
        <v>0.33155277214956713</v>
      </c>
      <c r="J63" s="52" t="s">
        <v>220</v>
      </c>
      <c r="K63" s="4">
        <v>50</v>
      </c>
      <c r="L63" s="5">
        <f t="shared" si="5"/>
        <v>0.45495905368516831</v>
      </c>
      <c r="M63" s="48" t="s">
        <v>229</v>
      </c>
      <c r="N63" s="4">
        <v>16</v>
      </c>
      <c r="O63" s="3">
        <f t="shared" si="6"/>
        <v>0.3103180760279286</v>
      </c>
      <c r="S63" s="48" t="s">
        <v>34</v>
      </c>
      <c r="T63" s="8">
        <v>1</v>
      </c>
      <c r="U63" s="5">
        <f t="shared" si="8"/>
        <v>2.271694684234439E-3</v>
      </c>
      <c r="V63" s="48" t="s">
        <v>16</v>
      </c>
      <c r="W63" s="4">
        <v>8</v>
      </c>
      <c r="X63" s="3">
        <f t="shared" si="0"/>
        <v>0.12938702895034773</v>
      </c>
      <c r="AB63" s="48" t="s">
        <v>83</v>
      </c>
      <c r="AC63" s="4">
        <v>6</v>
      </c>
      <c r="AD63" s="3">
        <f t="shared" si="10"/>
        <v>0.15329586101175269</v>
      </c>
      <c r="AE63" s="47"/>
      <c r="AF63" s="5"/>
      <c r="AG63" s="5"/>
    </row>
    <row r="64" spans="1:33" x14ac:dyDescent="0.35">
      <c r="A64" s="48" t="s">
        <v>180</v>
      </c>
      <c r="B64" s="4">
        <v>42</v>
      </c>
      <c r="C64" s="3">
        <f t="shared" si="2"/>
        <v>0.30244113199395117</v>
      </c>
      <c r="D64" s="50" t="s">
        <v>66</v>
      </c>
      <c r="E64" s="4">
        <v>34</v>
      </c>
      <c r="F64" s="5">
        <f t="shared" si="3"/>
        <v>0.2681811011200505</v>
      </c>
      <c r="G64" s="48" t="s">
        <v>142</v>
      </c>
      <c r="H64" s="6">
        <v>36</v>
      </c>
      <c r="I64" s="7">
        <f t="shared" si="4"/>
        <v>0.33155277214956713</v>
      </c>
      <c r="J64" s="52" t="s">
        <v>235</v>
      </c>
      <c r="K64" s="4">
        <v>48</v>
      </c>
      <c r="L64" s="5">
        <f t="shared" si="5"/>
        <v>0.43676069153776159</v>
      </c>
      <c r="M64" s="48" t="s">
        <v>125</v>
      </c>
      <c r="N64" s="4">
        <v>16</v>
      </c>
      <c r="O64" s="3">
        <f t="shared" si="6"/>
        <v>0.3103180760279286</v>
      </c>
      <c r="S64" s="48" t="s">
        <v>11</v>
      </c>
      <c r="T64" s="8">
        <v>1</v>
      </c>
      <c r="U64" s="5">
        <f t="shared" si="8"/>
        <v>2.271694684234439E-3</v>
      </c>
      <c r="V64" s="48" t="s">
        <v>236</v>
      </c>
      <c r="W64" s="4">
        <v>7</v>
      </c>
      <c r="X64" s="3">
        <f t="shared" si="0"/>
        <v>0.11321365033155426</v>
      </c>
      <c r="AB64" s="48" t="s">
        <v>104</v>
      </c>
      <c r="AC64" s="4">
        <v>5</v>
      </c>
      <c r="AD64" s="3">
        <f t="shared" si="10"/>
        <v>0.12774655084312725</v>
      </c>
      <c r="AE64" s="47"/>
      <c r="AF64" s="5"/>
      <c r="AG64" s="5"/>
    </row>
    <row r="65" spans="1:33" x14ac:dyDescent="0.35">
      <c r="A65" s="48" t="s">
        <v>179</v>
      </c>
      <c r="B65" s="4">
        <v>41</v>
      </c>
      <c r="C65" s="3">
        <f t="shared" si="2"/>
        <v>0.29524015266076187</v>
      </c>
      <c r="D65" s="50" t="s">
        <v>237</v>
      </c>
      <c r="E65" s="4">
        <v>33</v>
      </c>
      <c r="F65" s="5">
        <f t="shared" si="3"/>
        <v>0.26029342167534314</v>
      </c>
      <c r="G65" s="48" t="s">
        <v>92</v>
      </c>
      <c r="H65" s="6">
        <v>36</v>
      </c>
      <c r="I65" s="7">
        <f t="shared" si="4"/>
        <v>0.33155277214956713</v>
      </c>
      <c r="J65" s="52" t="s">
        <v>231</v>
      </c>
      <c r="K65" s="4">
        <v>47</v>
      </c>
      <c r="L65" s="5">
        <f t="shared" si="5"/>
        <v>0.42766151046405826</v>
      </c>
      <c r="M65" s="48" t="s">
        <v>179</v>
      </c>
      <c r="N65" s="4">
        <v>16</v>
      </c>
      <c r="O65" s="3">
        <f t="shared" si="6"/>
        <v>0.3103180760279286</v>
      </c>
      <c r="S65" s="48" t="s">
        <v>238</v>
      </c>
      <c r="T65" s="8">
        <v>1</v>
      </c>
      <c r="U65" s="5">
        <f t="shared" si="8"/>
        <v>2.271694684234439E-3</v>
      </c>
      <c r="V65" s="48" t="s">
        <v>214</v>
      </c>
      <c r="W65" s="4">
        <v>7</v>
      </c>
      <c r="X65" s="3">
        <f t="shared" si="0"/>
        <v>0.11321365033155426</v>
      </c>
      <c r="AB65" s="48" t="s">
        <v>239</v>
      </c>
      <c r="AC65" s="4">
        <v>5</v>
      </c>
      <c r="AD65" s="3">
        <f t="shared" si="10"/>
        <v>0.12774655084312725</v>
      </c>
      <c r="AE65" s="47"/>
      <c r="AF65" s="5"/>
      <c r="AG65" s="5"/>
    </row>
    <row r="66" spans="1:33" x14ac:dyDescent="0.35">
      <c r="A66" s="48" t="s">
        <v>164</v>
      </c>
      <c r="B66" s="4">
        <v>39</v>
      </c>
      <c r="C66" s="3">
        <f t="shared" si="2"/>
        <v>0.28083819399438326</v>
      </c>
      <c r="D66" s="50" t="s">
        <v>184</v>
      </c>
      <c r="E66" s="4">
        <v>32</v>
      </c>
      <c r="F66" s="5">
        <f t="shared" si="3"/>
        <v>0.25240574223063572</v>
      </c>
      <c r="G66" s="48" t="s">
        <v>175</v>
      </c>
      <c r="H66" s="6">
        <v>35</v>
      </c>
      <c r="I66" s="7">
        <f t="shared" si="4"/>
        <v>0.32234297292319025</v>
      </c>
      <c r="J66" s="52" t="s">
        <v>38</v>
      </c>
      <c r="K66" s="4">
        <v>47</v>
      </c>
      <c r="L66" s="5">
        <f t="shared" si="5"/>
        <v>0.42766151046405826</v>
      </c>
      <c r="M66" s="48" t="s">
        <v>241</v>
      </c>
      <c r="N66" s="4">
        <v>16</v>
      </c>
      <c r="O66" s="3">
        <f t="shared" si="6"/>
        <v>0.3103180760279286</v>
      </c>
      <c r="S66" s="48" t="s">
        <v>17</v>
      </c>
      <c r="T66" s="8">
        <v>1</v>
      </c>
      <c r="U66" s="5">
        <f t="shared" si="8"/>
        <v>2.271694684234439E-3</v>
      </c>
      <c r="V66" s="48" t="s">
        <v>242</v>
      </c>
      <c r="W66" s="4">
        <v>7</v>
      </c>
      <c r="X66" s="3">
        <f t="shared" si="0"/>
        <v>0.11321365033155426</v>
      </c>
      <c r="AB66" s="48" t="s">
        <v>229</v>
      </c>
      <c r="AC66" s="4">
        <v>4</v>
      </c>
      <c r="AD66" s="3">
        <f t="shared" si="10"/>
        <v>0.10219724067450178</v>
      </c>
      <c r="AE66" s="47"/>
      <c r="AF66" s="5"/>
      <c r="AG66" s="5"/>
    </row>
    <row r="67" spans="1:33" x14ac:dyDescent="0.35">
      <c r="A67" s="48" t="s">
        <v>200</v>
      </c>
      <c r="B67" s="4">
        <v>36</v>
      </c>
      <c r="C67" s="3">
        <f t="shared" ref="C67:C130" si="12">(B67*100)/13887</f>
        <v>0.25923525599481528</v>
      </c>
      <c r="D67" s="50" t="s">
        <v>65</v>
      </c>
      <c r="E67" s="4">
        <v>32</v>
      </c>
      <c r="F67" s="5">
        <f t="shared" ref="F67:F130" si="13">(E67*100)/12678</f>
        <v>0.25240574223063572</v>
      </c>
      <c r="G67" s="48" t="s">
        <v>11</v>
      </c>
      <c r="H67" s="6">
        <v>34</v>
      </c>
      <c r="I67" s="7">
        <f t="shared" si="4"/>
        <v>0.31313317369681343</v>
      </c>
      <c r="J67" s="52" t="s">
        <v>240</v>
      </c>
      <c r="K67" s="4">
        <v>45</v>
      </c>
      <c r="L67" s="5">
        <f t="shared" si="5"/>
        <v>0.40946314831665148</v>
      </c>
      <c r="M67" s="48" t="s">
        <v>223</v>
      </c>
      <c r="N67" s="4">
        <v>16</v>
      </c>
      <c r="O67" s="3">
        <f t="shared" ref="O67:O130" si="14">(N67*100)/5156</f>
        <v>0.3103180760279286</v>
      </c>
      <c r="S67" s="48" t="s">
        <v>243</v>
      </c>
      <c r="T67" s="8">
        <v>1</v>
      </c>
      <c r="U67" s="5">
        <f t="shared" ref="U67:U76" si="15">(T67*100)/44020</f>
        <v>2.271694684234439E-3</v>
      </c>
      <c r="V67" s="48" t="s">
        <v>175</v>
      </c>
      <c r="W67" s="4">
        <v>6</v>
      </c>
      <c r="X67" s="3">
        <f t="shared" ref="X67:X94" si="16">(W67*100)/6183</f>
        <v>9.7040271712760792E-2</v>
      </c>
      <c r="AB67" s="48" t="s">
        <v>235</v>
      </c>
      <c r="AC67" s="4">
        <v>4</v>
      </c>
      <c r="AD67" s="3">
        <f t="shared" ref="AD67:AD79" si="17">(AC67*100)/3914</f>
        <v>0.10219724067450178</v>
      </c>
      <c r="AE67" s="47"/>
      <c r="AF67" s="5"/>
      <c r="AG67" s="5"/>
    </row>
    <row r="68" spans="1:33" x14ac:dyDescent="0.35">
      <c r="A68" s="48" t="s">
        <v>138</v>
      </c>
      <c r="B68" s="4">
        <v>36</v>
      </c>
      <c r="C68" s="3">
        <f t="shared" si="12"/>
        <v>0.25923525599481528</v>
      </c>
      <c r="D68" s="50" t="s">
        <v>127</v>
      </c>
      <c r="E68" s="4">
        <v>32</v>
      </c>
      <c r="F68" s="5">
        <f t="shared" si="13"/>
        <v>0.25240574223063572</v>
      </c>
      <c r="G68" s="48" t="s">
        <v>108</v>
      </c>
      <c r="H68" s="6">
        <v>33</v>
      </c>
      <c r="I68" s="7">
        <f t="shared" ref="I68:I131" si="18">(H68*100)/10858</f>
        <v>0.30392337447043655</v>
      </c>
      <c r="J68" s="52" t="s">
        <v>224</v>
      </c>
      <c r="K68" s="4">
        <v>42</v>
      </c>
      <c r="L68" s="5">
        <f t="shared" ref="L68:L131" si="19">(K68*100)/10990</f>
        <v>0.38216560509554143</v>
      </c>
      <c r="M68" s="48" t="s">
        <v>91</v>
      </c>
      <c r="N68" s="4">
        <v>15</v>
      </c>
      <c r="O68" s="3">
        <f t="shared" si="14"/>
        <v>0.29092319627618307</v>
      </c>
      <c r="S68" s="48" t="s">
        <v>149</v>
      </c>
      <c r="T68" s="8">
        <v>1</v>
      </c>
      <c r="U68" s="5">
        <f t="shared" si="15"/>
        <v>2.271694684234439E-3</v>
      </c>
      <c r="V68" s="48" t="s">
        <v>244</v>
      </c>
      <c r="W68" s="4">
        <v>4</v>
      </c>
      <c r="X68" s="3">
        <f t="shared" si="16"/>
        <v>6.4693514475173866E-2</v>
      </c>
      <c r="AB68" s="48" t="s">
        <v>40</v>
      </c>
      <c r="AC68" s="4">
        <v>4</v>
      </c>
      <c r="AD68" s="3">
        <f t="shared" si="17"/>
        <v>0.10219724067450178</v>
      </c>
      <c r="AE68" s="47"/>
      <c r="AF68" s="5"/>
      <c r="AG68" s="5"/>
    </row>
    <row r="69" spans="1:33" x14ac:dyDescent="0.35">
      <c r="A69" s="48" t="s">
        <v>169</v>
      </c>
      <c r="B69" s="4">
        <v>35</v>
      </c>
      <c r="C69" s="3">
        <f t="shared" si="12"/>
        <v>0.25203427666162598</v>
      </c>
      <c r="D69" s="50" t="s">
        <v>86</v>
      </c>
      <c r="E69" s="4">
        <v>31</v>
      </c>
      <c r="F69" s="5">
        <f t="shared" si="13"/>
        <v>0.24451806278592839</v>
      </c>
      <c r="G69" s="48" t="s">
        <v>200</v>
      </c>
      <c r="H69" s="6">
        <v>33</v>
      </c>
      <c r="I69" s="7">
        <f t="shared" si="18"/>
        <v>0.30392337447043655</v>
      </c>
      <c r="J69" s="52" t="s">
        <v>213</v>
      </c>
      <c r="K69" s="4">
        <v>41</v>
      </c>
      <c r="L69" s="5">
        <f t="shared" si="19"/>
        <v>0.37306642402183804</v>
      </c>
      <c r="M69" s="48" t="s">
        <v>147</v>
      </c>
      <c r="N69" s="4">
        <v>15</v>
      </c>
      <c r="O69" s="3">
        <f t="shared" si="14"/>
        <v>0.29092319627618307</v>
      </c>
      <c r="S69" s="48" t="s">
        <v>27</v>
      </c>
      <c r="T69" s="8">
        <v>1</v>
      </c>
      <c r="U69" s="5">
        <f t="shared" si="15"/>
        <v>2.271694684234439E-3</v>
      </c>
      <c r="V69" s="48" t="s">
        <v>245</v>
      </c>
      <c r="W69" s="4">
        <v>4</v>
      </c>
      <c r="X69" s="3">
        <f t="shared" si="16"/>
        <v>6.4693514475173866E-2</v>
      </c>
      <c r="AB69" s="48" t="s">
        <v>227</v>
      </c>
      <c r="AC69" s="4">
        <v>3</v>
      </c>
      <c r="AD69" s="3">
        <f t="shared" si="17"/>
        <v>7.6647930505876344E-2</v>
      </c>
      <c r="AE69" s="47"/>
      <c r="AF69" s="5"/>
      <c r="AG69" s="5"/>
    </row>
    <row r="70" spans="1:33" x14ac:dyDescent="0.35">
      <c r="A70" s="48" t="s">
        <v>109</v>
      </c>
      <c r="B70" s="4">
        <v>34</v>
      </c>
      <c r="C70" s="3">
        <f t="shared" si="12"/>
        <v>0.24483329732843667</v>
      </c>
      <c r="D70" s="50" t="s">
        <v>91</v>
      </c>
      <c r="E70" s="4">
        <v>30</v>
      </c>
      <c r="F70" s="5">
        <f t="shared" si="13"/>
        <v>0.23663038334122102</v>
      </c>
      <c r="G70" s="48" t="s">
        <v>200</v>
      </c>
      <c r="H70" s="6">
        <v>32</v>
      </c>
      <c r="I70" s="7">
        <f t="shared" si="18"/>
        <v>0.29471357524405967</v>
      </c>
      <c r="J70" s="52" t="s">
        <v>55</v>
      </c>
      <c r="K70" s="4">
        <v>41</v>
      </c>
      <c r="L70" s="5">
        <f t="shared" si="19"/>
        <v>0.37306642402183804</v>
      </c>
      <c r="M70" s="48" t="s">
        <v>211</v>
      </c>
      <c r="N70" s="4">
        <v>14</v>
      </c>
      <c r="O70" s="3">
        <f t="shared" si="14"/>
        <v>0.27152831652443754</v>
      </c>
      <c r="S70" s="48" t="s">
        <v>246</v>
      </c>
      <c r="T70" s="8">
        <v>1</v>
      </c>
      <c r="U70" s="5">
        <f t="shared" si="15"/>
        <v>2.271694684234439E-3</v>
      </c>
      <c r="V70" s="48" t="s">
        <v>247</v>
      </c>
      <c r="W70" s="4">
        <v>4</v>
      </c>
      <c r="X70" s="3">
        <f t="shared" si="16"/>
        <v>6.4693514475173866E-2</v>
      </c>
      <c r="AB70" s="48" t="s">
        <v>103</v>
      </c>
      <c r="AC70" s="4">
        <v>2</v>
      </c>
      <c r="AD70" s="3">
        <f t="shared" si="17"/>
        <v>5.1098620337250891E-2</v>
      </c>
      <c r="AE70" s="47"/>
      <c r="AF70" s="5"/>
      <c r="AG70" s="5"/>
    </row>
    <row r="71" spans="1:33" x14ac:dyDescent="0.35">
      <c r="A71" s="48" t="s">
        <v>189</v>
      </c>
      <c r="B71" s="4">
        <v>33</v>
      </c>
      <c r="C71" s="3">
        <f t="shared" si="12"/>
        <v>0.23763231799524737</v>
      </c>
      <c r="D71" s="50" t="s">
        <v>138</v>
      </c>
      <c r="E71" s="4">
        <v>30</v>
      </c>
      <c r="F71" s="5">
        <f t="shared" si="13"/>
        <v>0.23663038334122102</v>
      </c>
      <c r="G71" s="48" t="s">
        <v>116</v>
      </c>
      <c r="H71" s="6">
        <v>32</v>
      </c>
      <c r="I71" s="7">
        <f t="shared" si="18"/>
        <v>0.29471357524405967</v>
      </c>
      <c r="J71" s="52" t="s">
        <v>234</v>
      </c>
      <c r="K71" s="4">
        <v>39</v>
      </c>
      <c r="L71" s="5">
        <f t="shared" si="19"/>
        <v>0.35486806187443132</v>
      </c>
      <c r="M71" s="48" t="s">
        <v>57</v>
      </c>
      <c r="N71" s="4">
        <v>14</v>
      </c>
      <c r="O71" s="3">
        <f t="shared" si="14"/>
        <v>0.27152831652443754</v>
      </c>
      <c r="S71" s="48" t="s">
        <v>83</v>
      </c>
      <c r="T71" s="8">
        <v>1</v>
      </c>
      <c r="U71" s="5">
        <f t="shared" si="15"/>
        <v>2.271694684234439E-3</v>
      </c>
      <c r="V71" s="48" t="s">
        <v>156</v>
      </c>
      <c r="W71" s="4">
        <v>4</v>
      </c>
      <c r="X71" s="3">
        <f t="shared" si="16"/>
        <v>6.4693514475173866E-2</v>
      </c>
      <c r="AB71" s="48" t="s">
        <v>57</v>
      </c>
      <c r="AC71" s="4">
        <v>2</v>
      </c>
      <c r="AD71" s="3">
        <f t="shared" si="17"/>
        <v>5.1098620337250891E-2</v>
      </c>
      <c r="AE71" s="47"/>
      <c r="AF71" s="5"/>
      <c r="AG71" s="5"/>
    </row>
    <row r="72" spans="1:33" x14ac:dyDescent="0.35">
      <c r="A72" s="48" t="s">
        <v>91</v>
      </c>
      <c r="B72" s="4">
        <v>33</v>
      </c>
      <c r="C72" s="3">
        <f t="shared" si="12"/>
        <v>0.23763231799524737</v>
      </c>
      <c r="D72" s="50" t="s">
        <v>11</v>
      </c>
      <c r="E72" s="4">
        <v>29</v>
      </c>
      <c r="F72" s="5">
        <f t="shared" si="13"/>
        <v>0.22874270389651363</v>
      </c>
      <c r="G72" s="48" t="s">
        <v>248</v>
      </c>
      <c r="H72" s="6">
        <v>31</v>
      </c>
      <c r="I72" s="7">
        <f t="shared" si="18"/>
        <v>0.28550377601768284</v>
      </c>
      <c r="J72" s="52" t="s">
        <v>100</v>
      </c>
      <c r="K72" s="4">
        <v>38</v>
      </c>
      <c r="L72" s="5">
        <f t="shared" si="19"/>
        <v>0.34576888080072793</v>
      </c>
      <c r="M72" s="48" t="s">
        <v>220</v>
      </c>
      <c r="N72" s="4">
        <v>14</v>
      </c>
      <c r="O72" s="3">
        <f t="shared" si="14"/>
        <v>0.27152831652443754</v>
      </c>
      <c r="S72" s="48" t="s">
        <v>70</v>
      </c>
      <c r="T72" s="8">
        <v>1</v>
      </c>
      <c r="U72" s="5">
        <f t="shared" si="15"/>
        <v>2.271694684234439E-3</v>
      </c>
      <c r="V72" s="48" t="s">
        <v>39</v>
      </c>
      <c r="W72" s="4">
        <v>4</v>
      </c>
      <c r="X72" s="3">
        <f t="shared" si="16"/>
        <v>6.4693514475173866E-2</v>
      </c>
      <c r="AB72" s="48" t="s">
        <v>171</v>
      </c>
      <c r="AC72" s="4">
        <v>2</v>
      </c>
      <c r="AD72" s="3">
        <f t="shared" si="17"/>
        <v>5.1098620337250891E-2</v>
      </c>
      <c r="AE72" s="47"/>
      <c r="AF72" s="5"/>
      <c r="AG72" s="5"/>
    </row>
    <row r="73" spans="1:33" x14ac:dyDescent="0.35">
      <c r="A73" s="48" t="s">
        <v>28</v>
      </c>
      <c r="B73" s="4">
        <v>33</v>
      </c>
      <c r="C73" s="3">
        <f t="shared" si="12"/>
        <v>0.23763231799524737</v>
      </c>
      <c r="D73" s="50" t="s">
        <v>200</v>
      </c>
      <c r="E73" s="4">
        <v>28</v>
      </c>
      <c r="F73" s="5">
        <f t="shared" si="13"/>
        <v>0.22085502445180627</v>
      </c>
      <c r="G73" s="48" t="s">
        <v>133</v>
      </c>
      <c r="H73" s="6">
        <v>31</v>
      </c>
      <c r="I73" s="7">
        <f t="shared" si="18"/>
        <v>0.28550377601768284</v>
      </c>
      <c r="J73" s="52" t="s">
        <v>249</v>
      </c>
      <c r="K73" s="4">
        <v>36</v>
      </c>
      <c r="L73" s="5">
        <f t="shared" si="19"/>
        <v>0.32757051865332121</v>
      </c>
      <c r="M73" s="48" t="s">
        <v>227</v>
      </c>
      <c r="N73" s="4">
        <v>13</v>
      </c>
      <c r="O73" s="3">
        <f t="shared" si="14"/>
        <v>0.25213343677269201</v>
      </c>
      <c r="S73" s="48" t="s">
        <v>210</v>
      </c>
      <c r="T73" s="8">
        <v>1</v>
      </c>
      <c r="U73" s="5">
        <f t="shared" si="15"/>
        <v>2.271694684234439E-3</v>
      </c>
      <c r="V73" s="48" t="s">
        <v>251</v>
      </c>
      <c r="W73" s="4">
        <v>4</v>
      </c>
      <c r="X73" s="3">
        <f t="shared" si="16"/>
        <v>6.4693514475173866E-2</v>
      </c>
      <c r="AB73" s="48" t="s">
        <v>252</v>
      </c>
      <c r="AC73" s="4">
        <v>2</v>
      </c>
      <c r="AD73" s="3">
        <f t="shared" si="17"/>
        <v>5.1098620337250891E-2</v>
      </c>
      <c r="AE73" s="47"/>
      <c r="AF73" s="5"/>
      <c r="AG73" s="5"/>
    </row>
    <row r="74" spans="1:33" x14ac:dyDescent="0.35">
      <c r="A74" s="48" t="s">
        <v>196</v>
      </c>
      <c r="B74" s="4">
        <v>33</v>
      </c>
      <c r="C74" s="3">
        <f t="shared" si="12"/>
        <v>0.23763231799524737</v>
      </c>
      <c r="D74" s="50" t="s">
        <v>253</v>
      </c>
      <c r="E74" s="4">
        <v>28</v>
      </c>
      <c r="F74" s="5">
        <f t="shared" si="13"/>
        <v>0.22085502445180627</v>
      </c>
      <c r="G74" s="48" t="s">
        <v>179</v>
      </c>
      <c r="H74" s="6">
        <v>30</v>
      </c>
      <c r="I74" s="7">
        <f t="shared" si="18"/>
        <v>0.27629397679130596</v>
      </c>
      <c r="J74" s="52" t="s">
        <v>250</v>
      </c>
      <c r="K74" s="4">
        <v>36</v>
      </c>
      <c r="L74" s="5">
        <f t="shared" si="19"/>
        <v>0.32757051865332121</v>
      </c>
      <c r="M74" s="48" t="s">
        <v>50</v>
      </c>
      <c r="N74" s="4">
        <v>13</v>
      </c>
      <c r="O74" s="3">
        <f t="shared" si="14"/>
        <v>0.25213343677269201</v>
      </c>
      <c r="S74" s="48" t="s">
        <v>170</v>
      </c>
      <c r="T74" s="8">
        <v>1</v>
      </c>
      <c r="U74" s="5">
        <f t="shared" si="15"/>
        <v>2.271694684234439E-3</v>
      </c>
      <c r="V74" s="48" t="s">
        <v>254</v>
      </c>
      <c r="W74" s="4">
        <v>3</v>
      </c>
      <c r="X74" s="3">
        <f t="shared" si="16"/>
        <v>4.8520135856380396E-2</v>
      </c>
      <c r="AB74" s="48" t="s">
        <v>173</v>
      </c>
      <c r="AC74" s="4">
        <v>2</v>
      </c>
      <c r="AD74" s="3">
        <f t="shared" si="17"/>
        <v>5.1098620337250891E-2</v>
      </c>
      <c r="AE74" s="47"/>
      <c r="AF74" s="5"/>
      <c r="AG74" s="5"/>
    </row>
    <row r="75" spans="1:33" x14ac:dyDescent="0.35">
      <c r="A75" s="48" t="s">
        <v>187</v>
      </c>
      <c r="B75" s="4">
        <v>32</v>
      </c>
      <c r="C75" s="3">
        <f t="shared" si="12"/>
        <v>0.23043133866205803</v>
      </c>
      <c r="D75" s="50" t="s">
        <v>92</v>
      </c>
      <c r="E75" s="4">
        <v>28</v>
      </c>
      <c r="F75" s="5">
        <f t="shared" si="13"/>
        <v>0.22085502445180627</v>
      </c>
      <c r="G75" s="48" t="s">
        <v>86</v>
      </c>
      <c r="H75" s="6">
        <v>28</v>
      </c>
      <c r="I75" s="7">
        <f t="shared" si="18"/>
        <v>0.2578743783385522</v>
      </c>
      <c r="J75" s="52" t="s">
        <v>99</v>
      </c>
      <c r="K75" s="4">
        <v>36</v>
      </c>
      <c r="L75" s="5">
        <f t="shared" si="19"/>
        <v>0.32757051865332121</v>
      </c>
      <c r="M75" s="48" t="s">
        <v>19</v>
      </c>
      <c r="N75" s="4">
        <v>13</v>
      </c>
      <c r="O75" s="3">
        <f t="shared" si="14"/>
        <v>0.25213343677269201</v>
      </c>
      <c r="S75" s="48" t="s">
        <v>255</v>
      </c>
      <c r="T75" s="8">
        <v>1</v>
      </c>
      <c r="U75" s="5">
        <f t="shared" si="15"/>
        <v>2.271694684234439E-3</v>
      </c>
      <c r="V75" s="48" t="s">
        <v>114</v>
      </c>
      <c r="W75" s="4">
        <v>3</v>
      </c>
      <c r="X75" s="3">
        <f t="shared" si="16"/>
        <v>4.8520135856380396E-2</v>
      </c>
      <c r="AB75" s="48" t="s">
        <v>256</v>
      </c>
      <c r="AC75" s="4">
        <v>1</v>
      </c>
      <c r="AD75" s="3">
        <f t="shared" si="17"/>
        <v>2.5549310168625446E-2</v>
      </c>
      <c r="AE75" s="47"/>
      <c r="AF75" s="5"/>
      <c r="AG75" s="5"/>
    </row>
    <row r="76" spans="1:33" ht="15" thickBot="1" x14ac:dyDescent="0.4">
      <c r="A76" s="48" t="s">
        <v>184</v>
      </c>
      <c r="B76" s="4">
        <v>32</v>
      </c>
      <c r="C76" s="3">
        <f t="shared" si="12"/>
        <v>0.23043133866205803</v>
      </c>
      <c r="D76" s="50" t="s">
        <v>156</v>
      </c>
      <c r="E76" s="4">
        <v>28</v>
      </c>
      <c r="F76" s="5">
        <f t="shared" si="13"/>
        <v>0.22085502445180627</v>
      </c>
      <c r="G76" s="48" t="s">
        <v>59</v>
      </c>
      <c r="H76" s="6">
        <v>28</v>
      </c>
      <c r="I76" s="7">
        <f t="shared" si="18"/>
        <v>0.2578743783385522</v>
      </c>
      <c r="J76" s="52" t="s">
        <v>133</v>
      </c>
      <c r="K76" s="4">
        <v>36</v>
      </c>
      <c r="L76" s="5">
        <f t="shared" si="19"/>
        <v>0.32757051865332121</v>
      </c>
      <c r="M76" s="48" t="s">
        <v>257</v>
      </c>
      <c r="N76" s="4">
        <v>13</v>
      </c>
      <c r="O76" s="3">
        <f t="shared" si="14"/>
        <v>0.25213343677269201</v>
      </c>
      <c r="S76" s="49" t="s">
        <v>94</v>
      </c>
      <c r="T76" s="19">
        <v>1</v>
      </c>
      <c r="U76" s="18">
        <f t="shared" si="15"/>
        <v>2.271694684234439E-3</v>
      </c>
      <c r="V76" s="48" t="s">
        <v>176</v>
      </c>
      <c r="W76" s="4">
        <v>3</v>
      </c>
      <c r="X76" s="3">
        <f t="shared" si="16"/>
        <v>4.8520135856380396E-2</v>
      </c>
      <c r="AB76" s="48" t="s">
        <v>114</v>
      </c>
      <c r="AC76" s="4">
        <v>1</v>
      </c>
      <c r="AD76" s="3">
        <f t="shared" si="17"/>
        <v>2.5549310168625446E-2</v>
      </c>
      <c r="AE76" s="47"/>
      <c r="AF76" s="5"/>
      <c r="AG76" s="5"/>
    </row>
    <row r="77" spans="1:33" x14ac:dyDescent="0.35">
      <c r="A77" s="48" t="s">
        <v>206</v>
      </c>
      <c r="B77" s="4">
        <v>32</v>
      </c>
      <c r="C77" s="3">
        <f t="shared" si="12"/>
        <v>0.23043133866205803</v>
      </c>
      <c r="D77" s="50" t="s">
        <v>220</v>
      </c>
      <c r="E77" s="4">
        <v>26</v>
      </c>
      <c r="F77" s="5">
        <f t="shared" si="13"/>
        <v>0.20507966556239154</v>
      </c>
      <c r="G77" s="48" t="s">
        <v>10</v>
      </c>
      <c r="H77" s="6">
        <v>28</v>
      </c>
      <c r="I77" s="7">
        <f t="shared" si="18"/>
        <v>0.2578743783385522</v>
      </c>
      <c r="J77" s="52" t="s">
        <v>86</v>
      </c>
      <c r="K77" s="4">
        <v>34</v>
      </c>
      <c r="L77" s="5">
        <f t="shared" si="19"/>
        <v>0.30937215650591449</v>
      </c>
      <c r="M77" s="48" t="s">
        <v>189</v>
      </c>
      <c r="N77" s="4">
        <v>12</v>
      </c>
      <c r="O77" s="3">
        <f t="shared" si="14"/>
        <v>0.23273855702094648</v>
      </c>
      <c r="S77" s="31"/>
      <c r="T77" s="12"/>
      <c r="U77" s="20"/>
      <c r="V77" s="48" t="s">
        <v>70</v>
      </c>
      <c r="W77" s="4">
        <v>3</v>
      </c>
      <c r="X77" s="3">
        <f t="shared" si="16"/>
        <v>4.8520135856380396E-2</v>
      </c>
      <c r="AB77" s="48" t="s">
        <v>258</v>
      </c>
      <c r="AC77" s="4">
        <v>1</v>
      </c>
      <c r="AD77" s="3">
        <f t="shared" si="17"/>
        <v>2.5549310168625446E-2</v>
      </c>
      <c r="AE77" s="47"/>
      <c r="AF77" s="5"/>
      <c r="AG77" s="5"/>
    </row>
    <row r="78" spans="1:33" x14ac:dyDescent="0.35">
      <c r="A78" s="48" t="s">
        <v>128</v>
      </c>
      <c r="B78" s="4">
        <v>31</v>
      </c>
      <c r="C78" s="3">
        <f t="shared" si="12"/>
        <v>0.22323035932886873</v>
      </c>
      <c r="D78" s="50" t="s">
        <v>20</v>
      </c>
      <c r="E78" s="4">
        <v>26</v>
      </c>
      <c r="F78" s="5">
        <f t="shared" si="13"/>
        <v>0.20507966556239154</v>
      </c>
      <c r="G78" s="48" t="s">
        <v>131</v>
      </c>
      <c r="H78" s="6">
        <v>27</v>
      </c>
      <c r="I78" s="7">
        <f t="shared" si="18"/>
        <v>0.24866457911217535</v>
      </c>
      <c r="J78" s="52" t="s">
        <v>140</v>
      </c>
      <c r="K78" s="4">
        <v>34</v>
      </c>
      <c r="L78" s="5">
        <f t="shared" si="19"/>
        <v>0.30937215650591449</v>
      </c>
      <c r="M78" s="48" t="s">
        <v>12</v>
      </c>
      <c r="N78" s="4">
        <v>12</v>
      </c>
      <c r="O78" s="3">
        <f t="shared" si="14"/>
        <v>0.23273855702094648</v>
      </c>
      <c r="S78" s="31"/>
      <c r="T78" s="12"/>
      <c r="V78" s="48" t="s">
        <v>112</v>
      </c>
      <c r="W78" s="4">
        <v>3</v>
      </c>
      <c r="X78" s="3">
        <f t="shared" si="16"/>
        <v>4.8520135856380396E-2</v>
      </c>
      <c r="AB78" s="48" t="s">
        <v>260</v>
      </c>
      <c r="AC78" s="4">
        <v>1</v>
      </c>
      <c r="AD78" s="3">
        <f t="shared" si="17"/>
        <v>2.5549310168625446E-2</v>
      </c>
      <c r="AE78" s="47"/>
      <c r="AF78" s="5"/>
      <c r="AG78" s="5"/>
    </row>
    <row r="79" spans="1:33" ht="15" thickBot="1" x14ac:dyDescent="0.4">
      <c r="A79" s="48" t="s">
        <v>108</v>
      </c>
      <c r="B79" s="4">
        <v>30</v>
      </c>
      <c r="C79" s="3">
        <f t="shared" si="12"/>
        <v>0.21602937999567942</v>
      </c>
      <c r="D79" s="50" t="s">
        <v>126</v>
      </c>
      <c r="E79" s="4">
        <v>25</v>
      </c>
      <c r="F79" s="5">
        <f t="shared" si="13"/>
        <v>0.19719198611768418</v>
      </c>
      <c r="G79" s="48" t="s">
        <v>218</v>
      </c>
      <c r="H79" s="6">
        <v>26</v>
      </c>
      <c r="I79" s="7">
        <f t="shared" si="18"/>
        <v>0.2394547798857985</v>
      </c>
      <c r="J79" s="52" t="s">
        <v>259</v>
      </c>
      <c r="K79" s="4">
        <v>34</v>
      </c>
      <c r="L79" s="5">
        <f t="shared" si="19"/>
        <v>0.30937215650591449</v>
      </c>
      <c r="M79" s="48" t="s">
        <v>194</v>
      </c>
      <c r="N79" s="4">
        <v>12</v>
      </c>
      <c r="O79" s="3">
        <f t="shared" si="14"/>
        <v>0.23273855702094648</v>
      </c>
      <c r="S79" s="31"/>
      <c r="T79" s="12"/>
      <c r="V79" s="48" t="s">
        <v>162</v>
      </c>
      <c r="W79" s="4">
        <v>3</v>
      </c>
      <c r="X79" s="3">
        <f t="shared" si="16"/>
        <v>4.8520135856380396E-2</v>
      </c>
      <c r="AB79" s="49" t="s">
        <v>261</v>
      </c>
      <c r="AC79" s="10">
        <v>1</v>
      </c>
      <c r="AD79" s="15">
        <f t="shared" si="17"/>
        <v>2.5549310168625446E-2</v>
      </c>
      <c r="AE79" s="47"/>
      <c r="AF79" s="5"/>
      <c r="AG79" s="5"/>
    </row>
    <row r="80" spans="1:33" x14ac:dyDescent="0.35">
      <c r="A80" s="48" t="s">
        <v>67</v>
      </c>
      <c r="B80" s="4">
        <v>30</v>
      </c>
      <c r="C80" s="3">
        <f t="shared" si="12"/>
        <v>0.21602937999567942</v>
      </c>
      <c r="D80" s="50" t="s">
        <v>164</v>
      </c>
      <c r="E80" s="4">
        <v>24</v>
      </c>
      <c r="F80" s="5">
        <f t="shared" si="13"/>
        <v>0.18930430667297682</v>
      </c>
      <c r="G80" s="48" t="s">
        <v>141</v>
      </c>
      <c r="H80" s="6">
        <v>26</v>
      </c>
      <c r="I80" s="7">
        <f t="shared" si="18"/>
        <v>0.2394547798857985</v>
      </c>
      <c r="J80" s="52" t="s">
        <v>80</v>
      </c>
      <c r="K80" s="4">
        <v>34</v>
      </c>
      <c r="L80" s="5">
        <f t="shared" si="19"/>
        <v>0.30937215650591449</v>
      </c>
      <c r="M80" s="48" t="s">
        <v>66</v>
      </c>
      <c r="N80" s="4">
        <v>12</v>
      </c>
      <c r="O80" s="3">
        <f t="shared" si="14"/>
        <v>0.23273855702094648</v>
      </c>
      <c r="S80" s="31"/>
      <c r="T80" s="12"/>
      <c r="V80" s="48" t="s">
        <v>103</v>
      </c>
      <c r="W80" s="4">
        <v>2</v>
      </c>
      <c r="X80" s="3">
        <f t="shared" si="16"/>
        <v>3.2346757237586933E-2</v>
      </c>
      <c r="AD80" s="17"/>
    </row>
    <row r="81" spans="1:24" x14ac:dyDescent="0.35">
      <c r="A81" s="48" t="s">
        <v>142</v>
      </c>
      <c r="B81" s="4">
        <v>30</v>
      </c>
      <c r="C81" s="3">
        <f t="shared" si="12"/>
        <v>0.21602937999567942</v>
      </c>
      <c r="D81" s="50" t="s">
        <v>85</v>
      </c>
      <c r="E81" s="4">
        <v>24</v>
      </c>
      <c r="F81" s="5">
        <f t="shared" si="13"/>
        <v>0.18930430667297682</v>
      </c>
      <c r="G81" s="48" t="s">
        <v>127</v>
      </c>
      <c r="H81" s="6">
        <v>26</v>
      </c>
      <c r="I81" s="7">
        <f t="shared" si="18"/>
        <v>0.2394547798857985</v>
      </c>
      <c r="J81" s="52" t="s">
        <v>262</v>
      </c>
      <c r="K81" s="4">
        <v>34</v>
      </c>
      <c r="L81" s="5">
        <f t="shared" si="19"/>
        <v>0.30937215650591449</v>
      </c>
      <c r="M81" s="48" t="s">
        <v>127</v>
      </c>
      <c r="N81" s="4">
        <v>12</v>
      </c>
      <c r="O81" s="3">
        <f t="shared" si="14"/>
        <v>0.23273855702094648</v>
      </c>
      <c r="S81" s="31"/>
      <c r="T81" s="12"/>
      <c r="V81" s="48" t="s">
        <v>163</v>
      </c>
      <c r="W81" s="4">
        <v>2</v>
      </c>
      <c r="X81" s="3">
        <f t="shared" si="16"/>
        <v>3.2346757237586933E-2</v>
      </c>
    </row>
    <row r="82" spans="1:24" x14ac:dyDescent="0.35">
      <c r="A82" s="48" t="s">
        <v>26</v>
      </c>
      <c r="B82" s="4">
        <v>29</v>
      </c>
      <c r="C82" s="3">
        <f t="shared" si="12"/>
        <v>0.20882840066249009</v>
      </c>
      <c r="D82" s="50" t="s">
        <v>128</v>
      </c>
      <c r="E82" s="4">
        <v>24</v>
      </c>
      <c r="F82" s="5">
        <f t="shared" si="13"/>
        <v>0.18930430667297682</v>
      </c>
      <c r="G82" s="48" t="s">
        <v>156</v>
      </c>
      <c r="H82" s="6">
        <v>25</v>
      </c>
      <c r="I82" s="7">
        <f t="shared" si="18"/>
        <v>0.23024498065942162</v>
      </c>
      <c r="J82" s="52" t="s">
        <v>229</v>
      </c>
      <c r="K82" s="4">
        <v>33</v>
      </c>
      <c r="L82" s="5">
        <f t="shared" si="19"/>
        <v>0.3002729754322111</v>
      </c>
      <c r="M82" s="48" t="s">
        <v>264</v>
      </c>
      <c r="N82" s="4">
        <v>11</v>
      </c>
      <c r="O82" s="3">
        <f t="shared" si="14"/>
        <v>0.21334367726920092</v>
      </c>
      <c r="S82" s="31"/>
      <c r="T82" s="12"/>
      <c r="V82" s="48" t="s">
        <v>140</v>
      </c>
      <c r="W82" s="4">
        <v>2</v>
      </c>
      <c r="X82" s="3">
        <f t="shared" si="16"/>
        <v>3.2346757237586933E-2</v>
      </c>
    </row>
    <row r="83" spans="1:24" x14ac:dyDescent="0.35">
      <c r="A83" s="48" t="s">
        <v>254</v>
      </c>
      <c r="B83" s="4">
        <v>27</v>
      </c>
      <c r="C83" s="3">
        <f t="shared" si="12"/>
        <v>0.19442644199611148</v>
      </c>
      <c r="D83" s="50" t="s">
        <v>206</v>
      </c>
      <c r="E83" s="4">
        <v>24</v>
      </c>
      <c r="F83" s="5">
        <f t="shared" si="13"/>
        <v>0.18930430667297682</v>
      </c>
      <c r="G83" s="48" t="s">
        <v>263</v>
      </c>
      <c r="H83" s="6">
        <v>25</v>
      </c>
      <c r="I83" s="7">
        <f t="shared" si="18"/>
        <v>0.23024498065942162</v>
      </c>
      <c r="J83" s="52" t="s">
        <v>125</v>
      </c>
      <c r="K83" s="4">
        <v>33</v>
      </c>
      <c r="L83" s="5">
        <f t="shared" si="19"/>
        <v>0.3002729754322111</v>
      </c>
      <c r="M83" s="48" t="s">
        <v>171</v>
      </c>
      <c r="N83" s="4">
        <v>11</v>
      </c>
      <c r="O83" s="3">
        <f t="shared" si="14"/>
        <v>0.21334367726920092</v>
      </c>
      <c r="S83" s="31"/>
      <c r="T83" s="12"/>
      <c r="V83" s="48" t="s">
        <v>243</v>
      </c>
      <c r="W83" s="4">
        <v>2</v>
      </c>
      <c r="X83" s="3">
        <f t="shared" si="16"/>
        <v>3.2346757237586933E-2</v>
      </c>
    </row>
    <row r="84" spans="1:24" x14ac:dyDescent="0.35">
      <c r="A84" s="48" t="s">
        <v>231</v>
      </c>
      <c r="B84" s="4">
        <v>27</v>
      </c>
      <c r="C84" s="3">
        <f t="shared" si="12"/>
        <v>0.19442644199611148</v>
      </c>
      <c r="D84" s="50" t="s">
        <v>166</v>
      </c>
      <c r="E84" s="4">
        <v>24</v>
      </c>
      <c r="F84" s="5">
        <f t="shared" si="13"/>
        <v>0.18930430667297682</v>
      </c>
      <c r="G84" s="48" t="s">
        <v>229</v>
      </c>
      <c r="H84" s="6">
        <v>24</v>
      </c>
      <c r="I84" s="7">
        <f t="shared" si="18"/>
        <v>0.22103518143304476</v>
      </c>
      <c r="J84" s="52" t="s">
        <v>265</v>
      </c>
      <c r="K84" s="4">
        <v>33</v>
      </c>
      <c r="L84" s="5">
        <f t="shared" si="19"/>
        <v>0.3002729754322111</v>
      </c>
      <c r="M84" s="48" t="s">
        <v>76</v>
      </c>
      <c r="N84" s="4">
        <v>11</v>
      </c>
      <c r="O84" s="3">
        <f t="shared" si="14"/>
        <v>0.21334367726920092</v>
      </c>
      <c r="S84" s="31"/>
      <c r="T84" s="12"/>
      <c r="V84" s="48" t="s">
        <v>267</v>
      </c>
      <c r="W84" s="4">
        <v>2</v>
      </c>
      <c r="X84" s="3">
        <f t="shared" si="16"/>
        <v>3.2346757237586933E-2</v>
      </c>
    </row>
    <row r="85" spans="1:24" x14ac:dyDescent="0.35">
      <c r="A85" s="48" t="s">
        <v>211</v>
      </c>
      <c r="B85" s="4">
        <v>25</v>
      </c>
      <c r="C85" s="3">
        <f t="shared" si="12"/>
        <v>0.18002448332973284</v>
      </c>
      <c r="D85" s="50" t="s">
        <v>227</v>
      </c>
      <c r="E85" s="4">
        <v>23</v>
      </c>
      <c r="F85" s="5">
        <f t="shared" si="13"/>
        <v>0.18141662722826946</v>
      </c>
      <c r="G85" s="48" t="s">
        <v>128</v>
      </c>
      <c r="H85" s="6">
        <v>24</v>
      </c>
      <c r="I85" s="7">
        <f t="shared" si="18"/>
        <v>0.22103518143304476</v>
      </c>
      <c r="J85" s="52" t="s">
        <v>266</v>
      </c>
      <c r="K85" s="4">
        <v>32</v>
      </c>
      <c r="L85" s="5">
        <f t="shared" si="19"/>
        <v>0.29117379435850771</v>
      </c>
      <c r="M85" s="48" t="s">
        <v>268</v>
      </c>
      <c r="N85" s="4">
        <v>11</v>
      </c>
      <c r="O85" s="3">
        <f t="shared" si="14"/>
        <v>0.21334367726920092</v>
      </c>
      <c r="S85" s="31"/>
      <c r="T85" s="12"/>
      <c r="V85" s="48" t="s">
        <v>83</v>
      </c>
      <c r="W85" s="4">
        <v>2</v>
      </c>
      <c r="X85" s="3">
        <f t="shared" si="16"/>
        <v>3.2346757237586933E-2</v>
      </c>
    </row>
    <row r="86" spans="1:24" x14ac:dyDescent="0.35">
      <c r="A86" s="48" t="s">
        <v>176</v>
      </c>
      <c r="B86" s="4">
        <v>25</v>
      </c>
      <c r="C86" s="3">
        <f t="shared" si="12"/>
        <v>0.18002448332973284</v>
      </c>
      <c r="D86" s="50" t="s">
        <v>229</v>
      </c>
      <c r="E86" s="4">
        <v>23</v>
      </c>
      <c r="F86" s="5">
        <f t="shared" si="13"/>
        <v>0.18141662722826946</v>
      </c>
      <c r="G86" s="48" t="s">
        <v>98</v>
      </c>
      <c r="H86" s="6">
        <v>22</v>
      </c>
      <c r="I86" s="7">
        <f t="shared" si="18"/>
        <v>0.20261558298029103</v>
      </c>
      <c r="J86" s="52" t="s">
        <v>104</v>
      </c>
      <c r="K86" s="4">
        <v>32</v>
      </c>
      <c r="L86" s="5">
        <f t="shared" si="19"/>
        <v>0.29117379435850771</v>
      </c>
      <c r="M86" s="48" t="s">
        <v>212</v>
      </c>
      <c r="N86" s="4">
        <v>10</v>
      </c>
      <c r="O86" s="3">
        <f t="shared" si="14"/>
        <v>0.19394879751745539</v>
      </c>
      <c r="S86" s="31"/>
      <c r="T86" s="12"/>
      <c r="V86" s="48" t="s">
        <v>270</v>
      </c>
      <c r="W86" s="4">
        <v>1</v>
      </c>
      <c r="X86" s="3">
        <f t="shared" si="16"/>
        <v>1.6173378618793467E-2</v>
      </c>
    </row>
    <row r="87" spans="1:24" x14ac:dyDescent="0.35">
      <c r="A87" s="48" t="s">
        <v>156</v>
      </c>
      <c r="B87" s="4">
        <v>25</v>
      </c>
      <c r="C87" s="3">
        <f t="shared" si="12"/>
        <v>0.18002448332973284</v>
      </c>
      <c r="D87" s="50" t="s">
        <v>230</v>
      </c>
      <c r="E87" s="4">
        <v>23</v>
      </c>
      <c r="F87" s="5">
        <f t="shared" si="13"/>
        <v>0.18141662722826946</v>
      </c>
      <c r="G87" s="48" t="s">
        <v>126</v>
      </c>
      <c r="H87" s="6">
        <v>22</v>
      </c>
      <c r="I87" s="7">
        <f t="shared" si="18"/>
        <v>0.20261558298029103</v>
      </c>
      <c r="J87" s="52" t="s">
        <v>269</v>
      </c>
      <c r="K87" s="4">
        <v>31</v>
      </c>
      <c r="L87" s="5">
        <f t="shared" si="19"/>
        <v>0.28207461328480438</v>
      </c>
      <c r="M87" s="48" t="s">
        <v>217</v>
      </c>
      <c r="N87" s="4">
        <v>10</v>
      </c>
      <c r="O87" s="3">
        <f t="shared" si="14"/>
        <v>0.19394879751745539</v>
      </c>
      <c r="S87" s="31"/>
      <c r="T87" s="12"/>
      <c r="V87" s="48" t="s">
        <v>93</v>
      </c>
      <c r="W87" s="4">
        <v>1</v>
      </c>
      <c r="X87" s="3">
        <f t="shared" si="16"/>
        <v>1.6173378618793467E-2</v>
      </c>
    </row>
    <row r="88" spans="1:24" x14ac:dyDescent="0.35">
      <c r="A88" s="48" t="s">
        <v>203</v>
      </c>
      <c r="B88" s="4">
        <v>24</v>
      </c>
      <c r="C88" s="3">
        <f t="shared" si="12"/>
        <v>0.17282350399654353</v>
      </c>
      <c r="D88" s="50" t="s">
        <v>40</v>
      </c>
      <c r="E88" s="4">
        <v>23</v>
      </c>
      <c r="F88" s="5">
        <f t="shared" si="13"/>
        <v>0.18141662722826946</v>
      </c>
      <c r="G88" s="48" t="s">
        <v>271</v>
      </c>
      <c r="H88" s="6">
        <v>21</v>
      </c>
      <c r="I88" s="7">
        <f t="shared" si="18"/>
        <v>0.19340578375391415</v>
      </c>
      <c r="J88" s="52" t="s">
        <v>272</v>
      </c>
      <c r="K88" s="4">
        <v>30</v>
      </c>
      <c r="L88" s="5">
        <f t="shared" si="19"/>
        <v>0.27297543221110099</v>
      </c>
      <c r="M88" s="48" t="s">
        <v>85</v>
      </c>
      <c r="N88" s="4">
        <v>10</v>
      </c>
      <c r="O88" s="3">
        <f t="shared" si="14"/>
        <v>0.19394879751745539</v>
      </c>
      <c r="S88" s="31"/>
      <c r="T88" s="12"/>
      <c r="V88" s="48" t="s">
        <v>48</v>
      </c>
      <c r="W88" s="4">
        <v>1</v>
      </c>
      <c r="X88" s="3">
        <f t="shared" si="16"/>
        <v>1.6173378618793467E-2</v>
      </c>
    </row>
    <row r="89" spans="1:24" x14ac:dyDescent="0.35">
      <c r="A89" s="48" t="s">
        <v>90</v>
      </c>
      <c r="B89" s="4">
        <v>22</v>
      </c>
      <c r="C89" s="3">
        <f t="shared" si="12"/>
        <v>0.15842154533016489</v>
      </c>
      <c r="D89" s="50" t="s">
        <v>200</v>
      </c>
      <c r="E89" s="4">
        <v>22</v>
      </c>
      <c r="F89" s="5">
        <f t="shared" si="13"/>
        <v>0.17352894778356207</v>
      </c>
      <c r="G89" s="48" t="s">
        <v>214</v>
      </c>
      <c r="H89" s="6">
        <v>21</v>
      </c>
      <c r="I89" s="7">
        <f t="shared" si="18"/>
        <v>0.19340578375391415</v>
      </c>
      <c r="J89" s="52" t="s">
        <v>28</v>
      </c>
      <c r="K89" s="4">
        <v>30</v>
      </c>
      <c r="L89" s="5">
        <f t="shared" si="19"/>
        <v>0.27297543221110099</v>
      </c>
      <c r="M89" s="48" t="s">
        <v>273</v>
      </c>
      <c r="N89" s="4">
        <v>10</v>
      </c>
      <c r="O89" s="3">
        <f t="shared" si="14"/>
        <v>0.19394879751745539</v>
      </c>
      <c r="S89" s="31"/>
      <c r="T89" s="12"/>
      <c r="V89" s="48" t="s">
        <v>69</v>
      </c>
      <c r="W89" s="4">
        <v>1</v>
      </c>
      <c r="X89" s="3">
        <f t="shared" si="16"/>
        <v>1.6173378618793467E-2</v>
      </c>
    </row>
    <row r="90" spans="1:24" x14ac:dyDescent="0.35">
      <c r="A90" s="48" t="s">
        <v>54</v>
      </c>
      <c r="B90" s="4">
        <v>22</v>
      </c>
      <c r="C90" s="3">
        <f t="shared" si="12"/>
        <v>0.15842154533016489</v>
      </c>
      <c r="D90" s="50" t="s">
        <v>217</v>
      </c>
      <c r="E90" s="4">
        <v>22</v>
      </c>
      <c r="F90" s="5">
        <f t="shared" si="13"/>
        <v>0.17352894778356207</v>
      </c>
      <c r="G90" s="48" t="s">
        <v>227</v>
      </c>
      <c r="H90" s="6">
        <v>20</v>
      </c>
      <c r="I90" s="7">
        <f t="shared" si="18"/>
        <v>0.1841959845275373</v>
      </c>
      <c r="J90" s="52" t="s">
        <v>61</v>
      </c>
      <c r="K90" s="4">
        <v>30</v>
      </c>
      <c r="L90" s="5">
        <f t="shared" si="19"/>
        <v>0.27297543221110099</v>
      </c>
      <c r="M90" s="48" t="s">
        <v>154</v>
      </c>
      <c r="N90" s="4">
        <v>9</v>
      </c>
      <c r="O90" s="3">
        <f t="shared" si="14"/>
        <v>0.17455391776570986</v>
      </c>
      <c r="S90" s="31"/>
      <c r="T90" s="12"/>
      <c r="V90" s="48" t="s">
        <v>138</v>
      </c>
      <c r="W90" s="4">
        <v>1</v>
      </c>
      <c r="X90" s="3">
        <f t="shared" si="16"/>
        <v>1.6173378618793467E-2</v>
      </c>
    </row>
    <row r="91" spans="1:24" x14ac:dyDescent="0.35">
      <c r="A91" s="48" t="s">
        <v>230</v>
      </c>
      <c r="B91" s="4">
        <v>21</v>
      </c>
      <c r="C91" s="3">
        <f t="shared" si="12"/>
        <v>0.15122056599697559</v>
      </c>
      <c r="D91" s="50" t="s">
        <v>186</v>
      </c>
      <c r="E91" s="4">
        <v>21</v>
      </c>
      <c r="F91" s="5">
        <f t="shared" si="13"/>
        <v>0.1656412683388547</v>
      </c>
      <c r="G91" s="48" t="s">
        <v>77</v>
      </c>
      <c r="H91" s="6">
        <v>20</v>
      </c>
      <c r="I91" s="7">
        <f t="shared" si="18"/>
        <v>0.1841959845275373</v>
      </c>
      <c r="J91" s="52" t="s">
        <v>110</v>
      </c>
      <c r="K91" s="4">
        <v>29</v>
      </c>
      <c r="L91" s="5">
        <f t="shared" si="19"/>
        <v>0.26387625113739765</v>
      </c>
      <c r="M91" s="48" t="s">
        <v>274</v>
      </c>
      <c r="N91" s="4">
        <v>9</v>
      </c>
      <c r="O91" s="3">
        <f t="shared" si="14"/>
        <v>0.17455391776570986</v>
      </c>
      <c r="S91" s="31"/>
      <c r="T91" s="12"/>
      <c r="V91" s="48" t="s">
        <v>40</v>
      </c>
      <c r="W91" s="4">
        <v>1</v>
      </c>
      <c r="X91" s="3">
        <f t="shared" si="16"/>
        <v>1.6173378618793467E-2</v>
      </c>
    </row>
    <row r="92" spans="1:24" x14ac:dyDescent="0.35">
      <c r="A92" s="48" t="s">
        <v>113</v>
      </c>
      <c r="B92" s="4">
        <v>21</v>
      </c>
      <c r="C92" s="3">
        <f t="shared" si="12"/>
        <v>0.15122056599697559</v>
      </c>
      <c r="D92" s="50" t="s">
        <v>108</v>
      </c>
      <c r="E92" s="4">
        <v>20</v>
      </c>
      <c r="F92" s="5">
        <f t="shared" si="13"/>
        <v>0.15775358889414734</v>
      </c>
      <c r="G92" s="48" t="s">
        <v>189</v>
      </c>
      <c r="H92" s="6">
        <v>19</v>
      </c>
      <c r="I92" s="7">
        <f t="shared" si="18"/>
        <v>0.17498618530116045</v>
      </c>
      <c r="J92" s="52" t="s">
        <v>175</v>
      </c>
      <c r="K92" s="4">
        <v>28</v>
      </c>
      <c r="L92" s="5">
        <f t="shared" si="19"/>
        <v>0.25477707006369427</v>
      </c>
      <c r="M92" s="48" t="s">
        <v>275</v>
      </c>
      <c r="N92" s="4">
        <v>9</v>
      </c>
      <c r="O92" s="3">
        <f t="shared" si="14"/>
        <v>0.17455391776570986</v>
      </c>
      <c r="S92" s="31"/>
      <c r="T92" s="12"/>
      <c r="V92" s="48" t="s">
        <v>260</v>
      </c>
      <c r="W92" s="4">
        <v>1</v>
      </c>
      <c r="X92" s="3">
        <f t="shared" si="16"/>
        <v>1.6173378618793467E-2</v>
      </c>
    </row>
    <row r="93" spans="1:24" x14ac:dyDescent="0.35">
      <c r="A93" s="48" t="s">
        <v>8</v>
      </c>
      <c r="B93" s="4">
        <v>21</v>
      </c>
      <c r="C93" s="3">
        <f t="shared" si="12"/>
        <v>0.15122056599697559</v>
      </c>
      <c r="D93" s="50" t="s">
        <v>154</v>
      </c>
      <c r="E93" s="4">
        <v>19</v>
      </c>
      <c r="F93" s="5">
        <f t="shared" si="13"/>
        <v>0.14986590944943998</v>
      </c>
      <c r="G93" s="48" t="s">
        <v>209</v>
      </c>
      <c r="H93" s="6">
        <v>19</v>
      </c>
      <c r="I93" s="7">
        <f t="shared" si="18"/>
        <v>0.17498618530116045</v>
      </c>
      <c r="J93" s="52" t="s">
        <v>172</v>
      </c>
      <c r="K93" s="4">
        <v>28</v>
      </c>
      <c r="L93" s="5">
        <f t="shared" si="19"/>
        <v>0.25477707006369427</v>
      </c>
      <c r="M93" s="48" t="s">
        <v>169</v>
      </c>
      <c r="N93" s="4">
        <v>9</v>
      </c>
      <c r="O93" s="3">
        <f t="shared" si="14"/>
        <v>0.17455391776570986</v>
      </c>
      <c r="S93" s="31"/>
      <c r="T93" s="12"/>
      <c r="V93" s="48" t="s">
        <v>173</v>
      </c>
      <c r="W93" s="4">
        <v>1</v>
      </c>
      <c r="X93" s="3">
        <f t="shared" si="16"/>
        <v>1.6173378618793467E-2</v>
      </c>
    </row>
    <row r="94" spans="1:24" ht="15" thickBot="1" x14ac:dyDescent="0.4">
      <c r="A94" s="48" t="s">
        <v>277</v>
      </c>
      <c r="B94" s="4">
        <v>21</v>
      </c>
      <c r="C94" s="3">
        <f t="shared" si="12"/>
        <v>0.15122056599697559</v>
      </c>
      <c r="D94" s="50" t="s">
        <v>22</v>
      </c>
      <c r="E94" s="4">
        <v>19</v>
      </c>
      <c r="F94" s="5">
        <f t="shared" si="13"/>
        <v>0.14986590944943998</v>
      </c>
      <c r="G94" s="48" t="s">
        <v>146</v>
      </c>
      <c r="H94" s="6">
        <v>19</v>
      </c>
      <c r="I94" s="7">
        <f t="shared" si="18"/>
        <v>0.17498618530116045</v>
      </c>
      <c r="J94" s="52" t="s">
        <v>276</v>
      </c>
      <c r="K94" s="4">
        <v>27</v>
      </c>
      <c r="L94" s="5">
        <f t="shared" si="19"/>
        <v>0.24567788898999091</v>
      </c>
      <c r="M94" s="48" t="s">
        <v>278</v>
      </c>
      <c r="N94" s="4">
        <v>9</v>
      </c>
      <c r="O94" s="3">
        <f t="shared" si="14"/>
        <v>0.17455391776570986</v>
      </c>
      <c r="S94" s="31"/>
      <c r="T94" s="12"/>
      <c r="V94" s="49" t="s">
        <v>133</v>
      </c>
      <c r="W94" s="9">
        <v>1</v>
      </c>
      <c r="X94" s="15">
        <f t="shared" si="16"/>
        <v>1.6173378618793467E-2</v>
      </c>
    </row>
    <row r="95" spans="1:24" x14ac:dyDescent="0.35">
      <c r="A95" s="48" t="s">
        <v>186</v>
      </c>
      <c r="B95" s="4">
        <v>20</v>
      </c>
      <c r="C95" s="3">
        <f t="shared" si="12"/>
        <v>0.14401958666378628</v>
      </c>
      <c r="D95" s="50" t="s">
        <v>189</v>
      </c>
      <c r="E95" s="4">
        <v>18</v>
      </c>
      <c r="F95" s="5">
        <f t="shared" si="13"/>
        <v>0.14197823000473261</v>
      </c>
      <c r="G95" s="48" t="s">
        <v>90</v>
      </c>
      <c r="H95" s="6">
        <v>18</v>
      </c>
      <c r="I95" s="7">
        <f t="shared" si="18"/>
        <v>0.16577638607478357</v>
      </c>
      <c r="J95" s="52" t="s">
        <v>114</v>
      </c>
      <c r="K95" s="4">
        <v>27</v>
      </c>
      <c r="L95" s="5">
        <f t="shared" si="19"/>
        <v>0.24567788898999091</v>
      </c>
      <c r="M95" s="48" t="s">
        <v>279</v>
      </c>
      <c r="N95" s="4">
        <v>9</v>
      </c>
      <c r="O95" s="3">
        <f t="shared" si="14"/>
        <v>0.17455391776570986</v>
      </c>
      <c r="S95" s="31"/>
      <c r="T95" s="12"/>
      <c r="X95" s="20"/>
    </row>
    <row r="96" spans="1:24" x14ac:dyDescent="0.35">
      <c r="A96" s="48" t="s">
        <v>29</v>
      </c>
      <c r="B96" s="4">
        <v>20</v>
      </c>
      <c r="C96" s="3">
        <f t="shared" si="12"/>
        <v>0.14401958666378628</v>
      </c>
      <c r="D96" s="50" t="s">
        <v>224</v>
      </c>
      <c r="E96" s="4">
        <v>18</v>
      </c>
      <c r="F96" s="5">
        <f t="shared" si="13"/>
        <v>0.14197823000473261</v>
      </c>
      <c r="G96" s="48" t="s">
        <v>19</v>
      </c>
      <c r="H96" s="6">
        <v>18</v>
      </c>
      <c r="I96" s="7">
        <f t="shared" si="18"/>
        <v>0.16577638607478357</v>
      </c>
      <c r="J96" s="52" t="s">
        <v>166</v>
      </c>
      <c r="K96" s="4">
        <v>26</v>
      </c>
      <c r="L96" s="5">
        <f t="shared" si="19"/>
        <v>0.23657870791628755</v>
      </c>
      <c r="M96" s="48" t="s">
        <v>94</v>
      </c>
      <c r="N96" s="4">
        <v>9</v>
      </c>
      <c r="O96" s="3">
        <f t="shared" si="14"/>
        <v>0.17455391776570986</v>
      </c>
      <c r="S96" s="31"/>
      <c r="T96" s="12"/>
    </row>
    <row r="97" spans="1:21" x14ac:dyDescent="0.35">
      <c r="A97" s="48" t="s">
        <v>280</v>
      </c>
      <c r="B97" s="4">
        <v>20</v>
      </c>
      <c r="C97" s="3">
        <f t="shared" si="12"/>
        <v>0.14401958666378628</v>
      </c>
      <c r="D97" s="50" t="s">
        <v>113</v>
      </c>
      <c r="E97" s="4">
        <v>18</v>
      </c>
      <c r="F97" s="5">
        <f t="shared" si="13"/>
        <v>0.14197823000473261</v>
      </c>
      <c r="G97" s="48" t="s">
        <v>46</v>
      </c>
      <c r="H97" s="6">
        <v>18</v>
      </c>
      <c r="I97" s="7">
        <f t="shared" si="18"/>
        <v>0.16577638607478357</v>
      </c>
      <c r="J97" s="52" t="s">
        <v>130</v>
      </c>
      <c r="K97" s="4">
        <v>25</v>
      </c>
      <c r="L97" s="5">
        <f t="shared" si="19"/>
        <v>0.22747952684258416</v>
      </c>
      <c r="M97" s="48" t="s">
        <v>163</v>
      </c>
      <c r="N97" s="4">
        <v>8</v>
      </c>
      <c r="O97" s="3">
        <f t="shared" si="14"/>
        <v>0.1551590380139643</v>
      </c>
      <c r="S97" s="31"/>
      <c r="T97" s="12"/>
    </row>
    <row r="98" spans="1:21" x14ac:dyDescent="0.35">
      <c r="A98" s="48" t="s">
        <v>166</v>
      </c>
      <c r="B98" s="4">
        <v>20</v>
      </c>
      <c r="C98" s="3">
        <f t="shared" si="12"/>
        <v>0.14401958666378628</v>
      </c>
      <c r="D98" s="50" t="s">
        <v>239</v>
      </c>
      <c r="E98" s="4">
        <v>18</v>
      </c>
      <c r="F98" s="5">
        <f t="shared" si="13"/>
        <v>0.14197823000473261</v>
      </c>
      <c r="G98" s="48" t="s">
        <v>54</v>
      </c>
      <c r="H98" s="6">
        <v>18</v>
      </c>
      <c r="I98" s="7">
        <f t="shared" si="18"/>
        <v>0.16577638607478357</v>
      </c>
      <c r="J98" s="52" t="s">
        <v>271</v>
      </c>
      <c r="K98" s="4">
        <v>25</v>
      </c>
      <c r="L98" s="5">
        <f t="shared" si="19"/>
        <v>0.22747952684258416</v>
      </c>
      <c r="M98" s="48" t="s">
        <v>281</v>
      </c>
      <c r="N98" s="4">
        <v>8</v>
      </c>
      <c r="O98" s="3">
        <f t="shared" si="14"/>
        <v>0.1551590380139643</v>
      </c>
      <c r="S98" s="31"/>
      <c r="T98" s="12"/>
    </row>
    <row r="99" spans="1:21" x14ac:dyDescent="0.35">
      <c r="A99" s="48" t="s">
        <v>213</v>
      </c>
      <c r="B99" s="4">
        <v>19</v>
      </c>
      <c r="C99" s="3">
        <f t="shared" si="12"/>
        <v>0.13681860733059695</v>
      </c>
      <c r="D99" s="50" t="s">
        <v>133</v>
      </c>
      <c r="E99" s="4">
        <v>18</v>
      </c>
      <c r="F99" s="5">
        <f t="shared" si="13"/>
        <v>0.14197823000473261</v>
      </c>
      <c r="G99" s="48" t="s">
        <v>26</v>
      </c>
      <c r="H99" s="6">
        <v>18</v>
      </c>
      <c r="I99" s="7">
        <f t="shared" si="18"/>
        <v>0.16577638607478357</v>
      </c>
      <c r="J99" s="52" t="s">
        <v>227</v>
      </c>
      <c r="K99" s="4">
        <v>24</v>
      </c>
      <c r="L99" s="5">
        <f t="shared" si="19"/>
        <v>0.2183803457688808</v>
      </c>
      <c r="M99" s="48" t="s">
        <v>283</v>
      </c>
      <c r="N99" s="4">
        <v>8</v>
      </c>
      <c r="O99" s="3">
        <f t="shared" si="14"/>
        <v>0.1551590380139643</v>
      </c>
      <c r="S99" s="31"/>
      <c r="T99" s="12"/>
    </row>
    <row r="100" spans="1:21" x14ac:dyDescent="0.35">
      <c r="A100" s="48" t="s">
        <v>216</v>
      </c>
      <c r="B100" s="4">
        <v>19</v>
      </c>
      <c r="C100" s="3">
        <f t="shared" si="12"/>
        <v>0.13681860733059695</v>
      </c>
      <c r="D100" s="50" t="s">
        <v>167</v>
      </c>
      <c r="E100" s="4">
        <v>17</v>
      </c>
      <c r="F100" s="5">
        <f t="shared" si="13"/>
        <v>0.13409055056002525</v>
      </c>
      <c r="G100" s="48" t="s">
        <v>65</v>
      </c>
      <c r="H100" s="6">
        <v>18</v>
      </c>
      <c r="I100" s="7">
        <f t="shared" si="18"/>
        <v>0.16577638607478357</v>
      </c>
      <c r="J100" s="52" t="s">
        <v>282</v>
      </c>
      <c r="K100" s="4">
        <v>24</v>
      </c>
      <c r="L100" s="5">
        <f t="shared" si="19"/>
        <v>0.2183803457688808</v>
      </c>
      <c r="M100" s="48" t="s">
        <v>193</v>
      </c>
      <c r="N100" s="4">
        <v>8</v>
      </c>
      <c r="O100" s="3">
        <f t="shared" si="14"/>
        <v>0.1551590380139643</v>
      </c>
      <c r="S100" s="31"/>
      <c r="T100" s="12"/>
    </row>
    <row r="101" spans="1:21" x14ac:dyDescent="0.35">
      <c r="A101" s="48" t="s">
        <v>247</v>
      </c>
      <c r="B101" s="4">
        <v>18</v>
      </c>
      <c r="C101" s="3">
        <f t="shared" si="12"/>
        <v>0.12961762799740764</v>
      </c>
      <c r="D101" s="50" t="s">
        <v>211</v>
      </c>
      <c r="E101" s="4">
        <v>16</v>
      </c>
      <c r="F101" s="5">
        <f t="shared" si="13"/>
        <v>0.12620287111531786</v>
      </c>
      <c r="G101" s="48" t="s">
        <v>23</v>
      </c>
      <c r="H101" s="6">
        <v>17</v>
      </c>
      <c r="I101" s="7">
        <f t="shared" si="18"/>
        <v>0.15656658684840671</v>
      </c>
      <c r="J101" s="52" t="s">
        <v>205</v>
      </c>
      <c r="K101" s="4">
        <v>23</v>
      </c>
      <c r="L101" s="5">
        <f t="shared" si="19"/>
        <v>0.20928116469517744</v>
      </c>
      <c r="M101" s="48" t="s">
        <v>21</v>
      </c>
      <c r="N101" s="4">
        <v>7</v>
      </c>
      <c r="O101" s="3">
        <f t="shared" si="14"/>
        <v>0.13576415826221877</v>
      </c>
      <c r="S101" s="31"/>
      <c r="T101" s="12"/>
    </row>
    <row r="102" spans="1:21" x14ac:dyDescent="0.35">
      <c r="A102" s="48" t="s">
        <v>257</v>
      </c>
      <c r="B102" s="4">
        <v>18</v>
      </c>
      <c r="C102" s="3">
        <f t="shared" si="12"/>
        <v>0.12961762799740764</v>
      </c>
      <c r="D102" s="50" t="s">
        <v>177</v>
      </c>
      <c r="E102" s="4">
        <v>16</v>
      </c>
      <c r="F102" s="5">
        <f t="shared" si="13"/>
        <v>0.12620287111531786</v>
      </c>
      <c r="G102" s="48" t="s">
        <v>123</v>
      </c>
      <c r="H102" s="6">
        <v>17</v>
      </c>
      <c r="I102" s="7">
        <f t="shared" si="18"/>
        <v>0.15656658684840671</v>
      </c>
      <c r="J102" s="52" t="s">
        <v>209</v>
      </c>
      <c r="K102" s="4">
        <v>23</v>
      </c>
      <c r="L102" s="5">
        <f t="shared" si="19"/>
        <v>0.20928116469517744</v>
      </c>
      <c r="M102" s="48" t="s">
        <v>129</v>
      </c>
      <c r="N102" s="4">
        <v>7</v>
      </c>
      <c r="O102" s="3">
        <f t="shared" si="14"/>
        <v>0.13576415826221877</v>
      </c>
      <c r="S102" s="31"/>
      <c r="T102" s="12"/>
    </row>
    <row r="103" spans="1:21" x14ac:dyDescent="0.35">
      <c r="A103" s="48" t="s">
        <v>284</v>
      </c>
      <c r="B103" s="4">
        <v>18</v>
      </c>
      <c r="C103" s="3">
        <f t="shared" si="12"/>
        <v>0.12961762799740764</v>
      </c>
      <c r="D103" s="50" t="s">
        <v>285</v>
      </c>
      <c r="E103" s="4">
        <v>15</v>
      </c>
      <c r="F103" s="5">
        <f t="shared" si="13"/>
        <v>0.11831519167061051</v>
      </c>
      <c r="G103" s="48" t="s">
        <v>69</v>
      </c>
      <c r="H103" s="6">
        <v>16</v>
      </c>
      <c r="I103" s="7">
        <f t="shared" si="18"/>
        <v>0.14735678762202983</v>
      </c>
      <c r="J103" s="52" t="s">
        <v>195</v>
      </c>
      <c r="K103" s="4">
        <v>21</v>
      </c>
      <c r="L103" s="5">
        <f t="shared" si="19"/>
        <v>0.19108280254777071</v>
      </c>
      <c r="M103" s="48" t="s">
        <v>286</v>
      </c>
      <c r="N103" s="4">
        <v>7</v>
      </c>
      <c r="O103" s="3">
        <f t="shared" si="14"/>
        <v>0.13576415826221877</v>
      </c>
      <c r="S103" s="31"/>
      <c r="T103" s="12"/>
    </row>
    <row r="104" spans="1:21" x14ac:dyDescent="0.35">
      <c r="A104" s="48" t="s">
        <v>69</v>
      </c>
      <c r="B104" s="4">
        <v>18</v>
      </c>
      <c r="C104" s="3">
        <f t="shared" si="12"/>
        <v>0.12961762799740764</v>
      </c>
      <c r="D104" s="50" t="s">
        <v>280</v>
      </c>
      <c r="E104" s="4">
        <v>15</v>
      </c>
      <c r="F104" s="5">
        <f t="shared" si="13"/>
        <v>0.11831519167061051</v>
      </c>
      <c r="G104" s="48" t="s">
        <v>220</v>
      </c>
      <c r="H104" s="6">
        <v>16</v>
      </c>
      <c r="I104" s="7">
        <f t="shared" si="18"/>
        <v>0.14735678762202983</v>
      </c>
      <c r="J104" s="52" t="s">
        <v>263</v>
      </c>
      <c r="K104" s="4">
        <v>20</v>
      </c>
      <c r="L104" s="5">
        <f t="shared" si="19"/>
        <v>0.18198362147406733</v>
      </c>
      <c r="M104" s="48" t="s">
        <v>287</v>
      </c>
      <c r="N104" s="4">
        <v>7</v>
      </c>
      <c r="O104" s="3">
        <f t="shared" si="14"/>
        <v>0.13576415826221877</v>
      </c>
      <c r="S104" s="31"/>
      <c r="T104" s="12"/>
    </row>
    <row r="105" spans="1:21" x14ac:dyDescent="0.35">
      <c r="A105" s="48" t="s">
        <v>243</v>
      </c>
      <c r="B105" s="4">
        <v>17</v>
      </c>
      <c r="C105" s="3">
        <f t="shared" si="12"/>
        <v>0.12241664866421834</v>
      </c>
      <c r="D105" s="50" t="s">
        <v>67</v>
      </c>
      <c r="E105" s="4">
        <v>15</v>
      </c>
      <c r="F105" s="5">
        <f t="shared" si="13"/>
        <v>0.11831519167061051</v>
      </c>
      <c r="G105" s="48" t="s">
        <v>208</v>
      </c>
      <c r="H105" s="6">
        <v>15</v>
      </c>
      <c r="I105" s="7">
        <f t="shared" si="18"/>
        <v>0.13814698839565298</v>
      </c>
      <c r="J105" s="52" t="s">
        <v>200</v>
      </c>
      <c r="K105" s="4">
        <v>19</v>
      </c>
      <c r="L105" s="5">
        <f t="shared" si="19"/>
        <v>0.17288444040036396</v>
      </c>
      <c r="M105" s="48" t="s">
        <v>243</v>
      </c>
      <c r="N105" s="4">
        <v>7</v>
      </c>
      <c r="O105" s="3">
        <f t="shared" si="14"/>
        <v>0.13576415826221877</v>
      </c>
      <c r="S105" s="31"/>
      <c r="T105" s="12"/>
    </row>
    <row r="106" spans="1:21" x14ac:dyDescent="0.35">
      <c r="A106" s="48" t="s">
        <v>19</v>
      </c>
      <c r="B106" s="4">
        <v>16</v>
      </c>
      <c r="C106" s="3">
        <f t="shared" si="12"/>
        <v>0.11521566933102902</v>
      </c>
      <c r="D106" s="50" t="s">
        <v>169</v>
      </c>
      <c r="E106" s="4">
        <v>15</v>
      </c>
      <c r="F106" s="5">
        <f t="shared" si="13"/>
        <v>0.11831519167061051</v>
      </c>
      <c r="G106" s="48" t="s">
        <v>288</v>
      </c>
      <c r="H106" s="6">
        <v>15</v>
      </c>
      <c r="I106" s="7">
        <f t="shared" si="18"/>
        <v>0.13814698839565298</v>
      </c>
      <c r="J106" s="52" t="s">
        <v>106</v>
      </c>
      <c r="K106" s="4">
        <v>19</v>
      </c>
      <c r="L106" s="5">
        <f t="shared" si="19"/>
        <v>0.17288444040036396</v>
      </c>
      <c r="M106" s="48" t="s">
        <v>133</v>
      </c>
      <c r="N106" s="4">
        <v>7</v>
      </c>
      <c r="O106" s="3">
        <f t="shared" si="14"/>
        <v>0.13576415826221877</v>
      </c>
      <c r="S106" s="31"/>
      <c r="T106" s="12"/>
    </row>
    <row r="107" spans="1:21" x14ac:dyDescent="0.35">
      <c r="A107" s="48" t="s">
        <v>218</v>
      </c>
      <c r="B107" s="4">
        <v>16</v>
      </c>
      <c r="C107" s="3">
        <f t="shared" si="12"/>
        <v>0.11521566933102902</v>
      </c>
      <c r="D107" s="50" t="s">
        <v>289</v>
      </c>
      <c r="E107" s="4">
        <v>15</v>
      </c>
      <c r="F107" s="5">
        <f t="shared" si="13"/>
        <v>0.11831519167061051</v>
      </c>
      <c r="G107" s="48" t="s">
        <v>211</v>
      </c>
      <c r="H107" s="6">
        <v>14</v>
      </c>
      <c r="I107" s="7">
        <f t="shared" si="18"/>
        <v>0.1289371891692761</v>
      </c>
      <c r="J107" s="52" t="s">
        <v>252</v>
      </c>
      <c r="K107" s="4">
        <v>19</v>
      </c>
      <c r="L107" s="5">
        <f t="shared" si="19"/>
        <v>0.17288444040036396</v>
      </c>
      <c r="M107" s="48" t="s">
        <v>20</v>
      </c>
      <c r="N107" s="4">
        <v>7</v>
      </c>
      <c r="O107" s="3">
        <f t="shared" si="14"/>
        <v>0.13576415826221877</v>
      </c>
      <c r="S107" s="31"/>
      <c r="T107" s="12"/>
    </row>
    <row r="108" spans="1:21" x14ac:dyDescent="0.35">
      <c r="A108" s="48" t="s">
        <v>252</v>
      </c>
      <c r="B108" s="4">
        <v>16</v>
      </c>
      <c r="C108" s="3">
        <f t="shared" si="12"/>
        <v>0.11521566933102902</v>
      </c>
      <c r="D108" s="50" t="s">
        <v>291</v>
      </c>
      <c r="E108" s="4">
        <v>15</v>
      </c>
      <c r="F108" s="5">
        <f t="shared" si="13"/>
        <v>0.11831519167061051</v>
      </c>
      <c r="G108" s="48" t="s">
        <v>290</v>
      </c>
      <c r="H108" s="6">
        <v>14</v>
      </c>
      <c r="I108" s="7">
        <f t="shared" si="18"/>
        <v>0.1289371891692761</v>
      </c>
      <c r="J108" s="52" t="s">
        <v>10</v>
      </c>
      <c r="K108" s="4">
        <v>19</v>
      </c>
      <c r="L108" s="5">
        <f t="shared" si="19"/>
        <v>0.17288444040036396</v>
      </c>
      <c r="M108" s="48" t="s">
        <v>98</v>
      </c>
      <c r="N108" s="4">
        <v>6</v>
      </c>
      <c r="O108" s="3">
        <f t="shared" si="14"/>
        <v>0.11636927851047324</v>
      </c>
      <c r="S108" s="31"/>
      <c r="T108" s="12"/>
    </row>
    <row r="109" spans="1:21" x14ac:dyDescent="0.35">
      <c r="A109" s="48" t="s">
        <v>229</v>
      </c>
      <c r="B109" s="4">
        <v>15</v>
      </c>
      <c r="C109" s="3">
        <f t="shared" si="12"/>
        <v>0.10801468999783971</v>
      </c>
      <c r="D109" s="50" t="s">
        <v>292</v>
      </c>
      <c r="E109" s="4">
        <v>14</v>
      </c>
      <c r="F109" s="5">
        <f t="shared" si="13"/>
        <v>0.11042751222590313</v>
      </c>
      <c r="G109" s="48" t="s">
        <v>113</v>
      </c>
      <c r="H109" s="6">
        <v>14</v>
      </c>
      <c r="I109" s="7">
        <f t="shared" si="18"/>
        <v>0.1289371891692761</v>
      </c>
      <c r="J109" s="52" t="s">
        <v>200</v>
      </c>
      <c r="K109" s="4">
        <v>18</v>
      </c>
      <c r="L109" s="5">
        <f t="shared" si="19"/>
        <v>0.1637852593266606</v>
      </c>
      <c r="M109" s="48" t="s">
        <v>77</v>
      </c>
      <c r="N109" s="4">
        <v>6</v>
      </c>
      <c r="O109" s="3">
        <f t="shared" si="14"/>
        <v>0.11636927851047324</v>
      </c>
      <c r="S109" s="31"/>
      <c r="T109" s="12"/>
    </row>
    <row r="110" spans="1:21" x14ac:dyDescent="0.35">
      <c r="A110" s="48" t="s">
        <v>253</v>
      </c>
      <c r="B110" s="4">
        <v>15</v>
      </c>
      <c r="C110" s="3">
        <f t="shared" si="12"/>
        <v>0.10801468999783971</v>
      </c>
      <c r="D110" s="50" t="s">
        <v>69</v>
      </c>
      <c r="E110" s="4">
        <v>14</v>
      </c>
      <c r="F110" s="5">
        <f t="shared" si="13"/>
        <v>0.11042751222590313</v>
      </c>
      <c r="G110" s="48" t="s">
        <v>254</v>
      </c>
      <c r="H110" s="6">
        <v>13</v>
      </c>
      <c r="I110" s="7">
        <f t="shared" si="18"/>
        <v>0.11972738994289925</v>
      </c>
      <c r="J110" s="52" t="s">
        <v>285</v>
      </c>
      <c r="K110" s="4">
        <v>17</v>
      </c>
      <c r="L110" s="5">
        <f t="shared" si="19"/>
        <v>0.15468607825295724</v>
      </c>
      <c r="M110" s="48" t="s">
        <v>180</v>
      </c>
      <c r="N110" s="4">
        <v>6</v>
      </c>
      <c r="O110" s="3">
        <f t="shared" si="14"/>
        <v>0.11636927851047324</v>
      </c>
      <c r="S110" s="31"/>
      <c r="T110" s="12"/>
      <c r="U110"/>
    </row>
    <row r="111" spans="1:21" x14ac:dyDescent="0.35">
      <c r="A111" s="48" t="s">
        <v>223</v>
      </c>
      <c r="B111" s="4">
        <v>15</v>
      </c>
      <c r="C111" s="3">
        <f t="shared" si="12"/>
        <v>0.10801468999783971</v>
      </c>
      <c r="D111" s="50" t="s">
        <v>121</v>
      </c>
      <c r="E111" s="4">
        <v>14</v>
      </c>
      <c r="F111" s="5">
        <f t="shared" si="13"/>
        <v>0.11042751222590313</v>
      </c>
      <c r="G111" s="48" t="s">
        <v>34</v>
      </c>
      <c r="H111" s="6">
        <v>13</v>
      </c>
      <c r="I111" s="7">
        <f t="shared" si="18"/>
        <v>0.11972738994289925</v>
      </c>
      <c r="J111" s="52" t="s">
        <v>208</v>
      </c>
      <c r="K111" s="4">
        <v>17</v>
      </c>
      <c r="L111" s="5">
        <f t="shared" si="19"/>
        <v>0.15468607825295724</v>
      </c>
      <c r="M111" s="48" t="s">
        <v>8</v>
      </c>
      <c r="N111" s="4">
        <v>6</v>
      </c>
      <c r="O111" s="3">
        <f t="shared" si="14"/>
        <v>0.11636927851047324</v>
      </c>
      <c r="S111" s="31"/>
      <c r="T111" s="12"/>
      <c r="U111"/>
    </row>
    <row r="112" spans="1:21" x14ac:dyDescent="0.35">
      <c r="A112" s="48" t="s">
        <v>289</v>
      </c>
      <c r="B112" s="4">
        <v>15</v>
      </c>
      <c r="C112" s="3">
        <f t="shared" si="12"/>
        <v>0.10801468999783971</v>
      </c>
      <c r="D112" s="50" t="s">
        <v>277</v>
      </c>
      <c r="E112" s="4">
        <v>14</v>
      </c>
      <c r="F112" s="5">
        <f t="shared" si="13"/>
        <v>0.11042751222590313</v>
      </c>
      <c r="G112" s="48" t="s">
        <v>293</v>
      </c>
      <c r="H112" s="6">
        <v>12</v>
      </c>
      <c r="I112" s="7">
        <f t="shared" si="18"/>
        <v>0.11051759071652238</v>
      </c>
      <c r="J112" s="52" t="s">
        <v>160</v>
      </c>
      <c r="K112" s="4">
        <v>17</v>
      </c>
      <c r="L112" s="5">
        <f t="shared" si="19"/>
        <v>0.15468607825295724</v>
      </c>
      <c r="M112" s="48" t="s">
        <v>295</v>
      </c>
      <c r="N112" s="4">
        <v>6</v>
      </c>
      <c r="O112" s="3">
        <f t="shared" si="14"/>
        <v>0.11636927851047324</v>
      </c>
      <c r="S112" s="31"/>
      <c r="T112" s="12"/>
      <c r="U112"/>
    </row>
    <row r="113" spans="1:21" x14ac:dyDescent="0.35">
      <c r="A113" s="48" t="s">
        <v>260</v>
      </c>
      <c r="B113" s="4">
        <v>15</v>
      </c>
      <c r="C113" s="3">
        <f t="shared" si="12"/>
        <v>0.10801468999783971</v>
      </c>
      <c r="D113" s="50" t="s">
        <v>77</v>
      </c>
      <c r="E113" s="4">
        <v>13</v>
      </c>
      <c r="F113" s="5">
        <f t="shared" si="13"/>
        <v>0.10253983278119577</v>
      </c>
      <c r="G113" s="48" t="s">
        <v>294</v>
      </c>
      <c r="H113" s="6">
        <v>12</v>
      </c>
      <c r="I113" s="7">
        <f t="shared" si="18"/>
        <v>0.11051759071652238</v>
      </c>
      <c r="J113" s="52" t="s">
        <v>211</v>
      </c>
      <c r="K113" s="4">
        <v>16</v>
      </c>
      <c r="L113" s="5">
        <f t="shared" si="19"/>
        <v>0.14558689717925385</v>
      </c>
      <c r="M113" s="48" t="s">
        <v>297</v>
      </c>
      <c r="N113" s="4">
        <v>6</v>
      </c>
      <c r="O113" s="3">
        <f t="shared" si="14"/>
        <v>0.11636927851047324</v>
      </c>
      <c r="S113" s="31"/>
      <c r="T113" s="12"/>
      <c r="U113"/>
    </row>
    <row r="114" spans="1:21" x14ac:dyDescent="0.35">
      <c r="A114" s="48" t="s">
        <v>298</v>
      </c>
      <c r="B114" s="4">
        <v>14</v>
      </c>
      <c r="C114" s="3">
        <f t="shared" si="12"/>
        <v>0.10081371066465039</v>
      </c>
      <c r="D114" s="50" t="s">
        <v>218</v>
      </c>
      <c r="E114" s="4">
        <v>13</v>
      </c>
      <c r="F114" s="5">
        <f t="shared" si="13"/>
        <v>0.10253983278119577</v>
      </c>
      <c r="G114" s="48" t="s">
        <v>138</v>
      </c>
      <c r="H114" s="6">
        <v>12</v>
      </c>
      <c r="I114" s="7">
        <f t="shared" si="18"/>
        <v>0.11051759071652238</v>
      </c>
      <c r="J114" s="52" t="s">
        <v>296</v>
      </c>
      <c r="K114" s="4">
        <v>16</v>
      </c>
      <c r="L114" s="5">
        <f t="shared" si="19"/>
        <v>0.14558689717925385</v>
      </c>
      <c r="M114" s="48" t="s">
        <v>200</v>
      </c>
      <c r="N114" s="4">
        <v>5</v>
      </c>
      <c r="O114" s="3">
        <f t="shared" si="14"/>
        <v>9.6974398758727695E-2</v>
      </c>
      <c r="S114" s="31"/>
      <c r="T114" s="12"/>
      <c r="U114"/>
    </row>
    <row r="115" spans="1:21" x14ac:dyDescent="0.35">
      <c r="A115" s="48" t="s">
        <v>299</v>
      </c>
      <c r="B115" s="4">
        <v>14</v>
      </c>
      <c r="C115" s="3">
        <f t="shared" si="12"/>
        <v>0.10081371066465039</v>
      </c>
      <c r="D115" s="50" t="s">
        <v>26</v>
      </c>
      <c r="E115" s="4">
        <v>13</v>
      </c>
      <c r="F115" s="5">
        <f t="shared" si="13"/>
        <v>0.10253983278119577</v>
      </c>
      <c r="G115" s="48" t="s">
        <v>40</v>
      </c>
      <c r="H115" s="6">
        <v>12</v>
      </c>
      <c r="I115" s="7">
        <f t="shared" si="18"/>
        <v>0.11051759071652238</v>
      </c>
      <c r="J115" s="52" t="s">
        <v>90</v>
      </c>
      <c r="K115" s="4">
        <v>16</v>
      </c>
      <c r="L115" s="5">
        <f t="shared" si="19"/>
        <v>0.14558689717925385</v>
      </c>
      <c r="M115" s="48" t="s">
        <v>213</v>
      </c>
      <c r="N115" s="4">
        <v>5</v>
      </c>
      <c r="O115" s="3">
        <f t="shared" si="14"/>
        <v>9.6974398758727695E-2</v>
      </c>
      <c r="S115" s="31"/>
      <c r="T115" s="12"/>
      <c r="U115"/>
    </row>
    <row r="116" spans="1:21" x14ac:dyDescent="0.35">
      <c r="A116" s="48" t="s">
        <v>51</v>
      </c>
      <c r="B116" s="4">
        <v>14</v>
      </c>
      <c r="C116" s="3">
        <f t="shared" si="12"/>
        <v>0.10081371066465039</v>
      </c>
      <c r="D116" s="50" t="s">
        <v>243</v>
      </c>
      <c r="E116" s="4">
        <v>13</v>
      </c>
      <c r="F116" s="5">
        <f t="shared" si="13"/>
        <v>0.10253983278119577</v>
      </c>
      <c r="G116" s="48" t="s">
        <v>277</v>
      </c>
      <c r="H116" s="6">
        <v>12</v>
      </c>
      <c r="I116" s="7">
        <f t="shared" si="18"/>
        <v>0.11051759071652238</v>
      </c>
      <c r="J116" s="52" t="s">
        <v>254</v>
      </c>
      <c r="K116" s="4">
        <v>16</v>
      </c>
      <c r="L116" s="5">
        <f t="shared" si="19"/>
        <v>0.14558689717925385</v>
      </c>
      <c r="M116" s="48" t="s">
        <v>300</v>
      </c>
      <c r="N116" s="4">
        <v>5</v>
      </c>
      <c r="O116" s="3">
        <f t="shared" si="14"/>
        <v>9.6974398758727695E-2</v>
      </c>
      <c r="S116" s="31"/>
      <c r="T116" s="12"/>
      <c r="U116"/>
    </row>
    <row r="117" spans="1:21" x14ac:dyDescent="0.35">
      <c r="A117" s="48" t="s">
        <v>21</v>
      </c>
      <c r="B117" s="4">
        <v>13</v>
      </c>
      <c r="C117" s="3">
        <f t="shared" si="12"/>
        <v>9.3612731331461085E-2</v>
      </c>
      <c r="D117" s="50" t="s">
        <v>301</v>
      </c>
      <c r="E117" s="4">
        <v>12</v>
      </c>
      <c r="F117" s="5">
        <f t="shared" si="13"/>
        <v>9.4652153336488409E-2</v>
      </c>
      <c r="G117" s="48" t="s">
        <v>153</v>
      </c>
      <c r="H117" s="6">
        <v>12</v>
      </c>
      <c r="I117" s="7">
        <f t="shared" si="18"/>
        <v>0.11051759071652238</v>
      </c>
      <c r="J117" s="52" t="s">
        <v>63</v>
      </c>
      <c r="K117" s="4">
        <v>16</v>
      </c>
      <c r="L117" s="5">
        <f t="shared" si="19"/>
        <v>0.14558689717925385</v>
      </c>
      <c r="M117" s="48" t="s">
        <v>302</v>
      </c>
      <c r="N117" s="4">
        <v>5</v>
      </c>
      <c r="O117" s="3">
        <f t="shared" si="14"/>
        <v>9.6974398758727695E-2</v>
      </c>
      <c r="S117" s="31"/>
      <c r="T117" s="12"/>
      <c r="U117"/>
    </row>
    <row r="118" spans="1:21" x14ac:dyDescent="0.35">
      <c r="A118" s="48" t="s">
        <v>303</v>
      </c>
      <c r="B118" s="4">
        <v>13</v>
      </c>
      <c r="C118" s="3">
        <f t="shared" si="12"/>
        <v>9.3612731331461085E-2</v>
      </c>
      <c r="D118" s="50" t="s">
        <v>212</v>
      </c>
      <c r="E118" s="4">
        <v>12</v>
      </c>
      <c r="F118" s="5">
        <f t="shared" si="13"/>
        <v>9.4652153336488409E-2</v>
      </c>
      <c r="G118" s="48" t="s">
        <v>280</v>
      </c>
      <c r="H118" s="6">
        <v>11</v>
      </c>
      <c r="I118" s="7">
        <f t="shared" si="18"/>
        <v>0.10130779149014552</v>
      </c>
      <c r="J118" s="52" t="s">
        <v>171</v>
      </c>
      <c r="K118" s="4">
        <v>16</v>
      </c>
      <c r="L118" s="5">
        <f t="shared" si="19"/>
        <v>0.14558689717925385</v>
      </c>
      <c r="M118" s="48" t="s">
        <v>231</v>
      </c>
      <c r="N118" s="4">
        <v>5</v>
      </c>
      <c r="O118" s="3">
        <f t="shared" si="14"/>
        <v>9.6974398758727695E-2</v>
      </c>
      <c r="S118" s="31"/>
      <c r="T118" s="12"/>
      <c r="U118"/>
    </row>
    <row r="119" spans="1:21" x14ac:dyDescent="0.35">
      <c r="A119" s="48" t="s">
        <v>304</v>
      </c>
      <c r="B119" s="4">
        <v>13</v>
      </c>
      <c r="C119" s="3">
        <f t="shared" si="12"/>
        <v>9.3612731331461085E-2</v>
      </c>
      <c r="D119" s="50" t="s">
        <v>254</v>
      </c>
      <c r="E119" s="4">
        <v>12</v>
      </c>
      <c r="F119" s="5">
        <f t="shared" si="13"/>
        <v>9.4652153336488409E-2</v>
      </c>
      <c r="G119" s="48" t="s">
        <v>114</v>
      </c>
      <c r="H119" s="6">
        <v>11</v>
      </c>
      <c r="I119" s="7">
        <f t="shared" si="18"/>
        <v>0.10130779149014552</v>
      </c>
      <c r="J119" s="52" t="s">
        <v>20</v>
      </c>
      <c r="K119" s="4">
        <v>16</v>
      </c>
      <c r="L119" s="5">
        <f t="shared" si="19"/>
        <v>0.14558689717925385</v>
      </c>
      <c r="M119" s="48" t="s">
        <v>306</v>
      </c>
      <c r="N119" s="4">
        <v>5</v>
      </c>
      <c r="O119" s="3">
        <f t="shared" si="14"/>
        <v>9.6974398758727695E-2</v>
      </c>
      <c r="S119" s="31"/>
      <c r="T119" s="12"/>
      <c r="U119"/>
    </row>
    <row r="120" spans="1:21" x14ac:dyDescent="0.35">
      <c r="A120" s="48" t="s">
        <v>237</v>
      </c>
      <c r="B120" s="4">
        <v>12</v>
      </c>
      <c r="C120" s="3">
        <f t="shared" si="12"/>
        <v>8.6411751998271766E-2</v>
      </c>
      <c r="D120" s="50" t="s">
        <v>203</v>
      </c>
      <c r="E120" s="4">
        <v>12</v>
      </c>
      <c r="F120" s="5">
        <f t="shared" si="13"/>
        <v>9.4652153336488409E-2</v>
      </c>
      <c r="G120" s="48" t="s">
        <v>305</v>
      </c>
      <c r="H120" s="6">
        <v>11</v>
      </c>
      <c r="I120" s="7">
        <f t="shared" si="18"/>
        <v>0.10130779149014552</v>
      </c>
      <c r="J120" s="52" t="s">
        <v>91</v>
      </c>
      <c r="K120" s="4">
        <v>14</v>
      </c>
      <c r="L120" s="5">
        <f t="shared" si="19"/>
        <v>0.12738853503184713</v>
      </c>
      <c r="M120" s="48" t="s">
        <v>284</v>
      </c>
      <c r="N120" s="4">
        <v>5</v>
      </c>
      <c r="O120" s="3">
        <f t="shared" si="14"/>
        <v>9.6974398758727695E-2</v>
      </c>
      <c r="S120" s="31"/>
      <c r="T120" s="12"/>
      <c r="U120"/>
    </row>
    <row r="121" spans="1:21" x14ac:dyDescent="0.35">
      <c r="A121" s="48" t="s">
        <v>177</v>
      </c>
      <c r="B121" s="4">
        <v>12</v>
      </c>
      <c r="C121" s="3">
        <f t="shared" si="12"/>
        <v>8.6411751998271766E-2</v>
      </c>
      <c r="D121" s="50" t="s">
        <v>94</v>
      </c>
      <c r="E121" s="4">
        <v>12</v>
      </c>
      <c r="F121" s="5">
        <f t="shared" si="13"/>
        <v>9.4652153336488409E-2</v>
      </c>
      <c r="G121" s="48" t="s">
        <v>307</v>
      </c>
      <c r="H121" s="6">
        <v>11</v>
      </c>
      <c r="I121" s="7">
        <f t="shared" si="18"/>
        <v>0.10130779149014552</v>
      </c>
      <c r="J121" s="52" t="s">
        <v>120</v>
      </c>
      <c r="K121" s="4">
        <v>14</v>
      </c>
      <c r="L121" s="5">
        <f t="shared" si="19"/>
        <v>0.12738853503184713</v>
      </c>
      <c r="M121" s="48" t="s">
        <v>310</v>
      </c>
      <c r="N121" s="4">
        <v>5</v>
      </c>
      <c r="O121" s="3">
        <f t="shared" si="14"/>
        <v>9.6974398758727695E-2</v>
      </c>
      <c r="S121" s="31"/>
      <c r="T121" s="12"/>
      <c r="U121"/>
    </row>
    <row r="122" spans="1:21" x14ac:dyDescent="0.35">
      <c r="A122" s="48" t="s">
        <v>311</v>
      </c>
      <c r="B122" s="4">
        <v>12</v>
      </c>
      <c r="C122" s="3">
        <f t="shared" si="12"/>
        <v>8.6411751998271766E-2</v>
      </c>
      <c r="D122" s="50" t="s">
        <v>312</v>
      </c>
      <c r="E122" s="4">
        <v>11</v>
      </c>
      <c r="F122" s="5">
        <f t="shared" si="13"/>
        <v>8.6764473891781033E-2</v>
      </c>
      <c r="G122" s="48" t="s">
        <v>308</v>
      </c>
      <c r="H122" s="6">
        <v>10</v>
      </c>
      <c r="I122" s="7">
        <f t="shared" si="18"/>
        <v>9.2097992263768649E-2</v>
      </c>
      <c r="J122" s="52" t="s">
        <v>309</v>
      </c>
      <c r="K122" s="4">
        <v>13</v>
      </c>
      <c r="L122" s="5">
        <f t="shared" si="19"/>
        <v>0.11828935395814377</v>
      </c>
      <c r="M122" s="48" t="s">
        <v>314</v>
      </c>
      <c r="N122" s="4">
        <v>5</v>
      </c>
      <c r="O122" s="3">
        <f t="shared" si="14"/>
        <v>9.6974398758727695E-2</v>
      </c>
      <c r="S122" s="31"/>
      <c r="T122" s="12"/>
      <c r="U122"/>
    </row>
    <row r="123" spans="1:21" x14ac:dyDescent="0.35">
      <c r="A123" s="48" t="s">
        <v>288</v>
      </c>
      <c r="B123" s="4">
        <v>12</v>
      </c>
      <c r="C123" s="3">
        <f t="shared" si="12"/>
        <v>8.6411751998271766E-2</v>
      </c>
      <c r="D123" s="50" t="s">
        <v>302</v>
      </c>
      <c r="E123" s="4">
        <v>11</v>
      </c>
      <c r="F123" s="5">
        <f t="shared" si="13"/>
        <v>8.6764473891781033E-2</v>
      </c>
      <c r="G123" s="48" t="s">
        <v>102</v>
      </c>
      <c r="H123" s="6">
        <v>10</v>
      </c>
      <c r="I123" s="7">
        <f t="shared" si="18"/>
        <v>9.2097992263768649E-2</v>
      </c>
      <c r="J123" s="52" t="s">
        <v>313</v>
      </c>
      <c r="K123" s="4">
        <v>13</v>
      </c>
      <c r="L123" s="5">
        <f t="shared" si="19"/>
        <v>0.11828935395814377</v>
      </c>
      <c r="M123" s="48" t="s">
        <v>260</v>
      </c>
      <c r="N123" s="4">
        <v>5</v>
      </c>
      <c r="O123" s="3">
        <f t="shared" si="14"/>
        <v>9.6974398758727695E-2</v>
      </c>
      <c r="S123" s="31"/>
      <c r="T123" s="12"/>
      <c r="U123"/>
    </row>
    <row r="124" spans="1:21" x14ac:dyDescent="0.35">
      <c r="A124" s="48" t="s">
        <v>263</v>
      </c>
      <c r="B124" s="4">
        <v>12</v>
      </c>
      <c r="C124" s="3">
        <f t="shared" si="12"/>
        <v>8.6411751998271766E-2</v>
      </c>
      <c r="D124" s="50" t="s">
        <v>315</v>
      </c>
      <c r="E124" s="4">
        <v>11</v>
      </c>
      <c r="F124" s="5">
        <f t="shared" si="13"/>
        <v>8.6764473891781033E-2</v>
      </c>
      <c r="G124" s="48" t="s">
        <v>21</v>
      </c>
      <c r="H124" s="6">
        <v>10</v>
      </c>
      <c r="I124" s="7">
        <f t="shared" si="18"/>
        <v>9.2097992263768649E-2</v>
      </c>
      <c r="J124" s="52" t="s">
        <v>214</v>
      </c>
      <c r="K124" s="4">
        <v>13</v>
      </c>
      <c r="L124" s="5">
        <f t="shared" si="19"/>
        <v>0.11828935395814377</v>
      </c>
      <c r="M124" s="48" t="s">
        <v>109</v>
      </c>
      <c r="N124" s="4">
        <v>4</v>
      </c>
      <c r="O124" s="3">
        <f t="shared" si="14"/>
        <v>7.7579519006982151E-2</v>
      </c>
      <c r="S124" s="31"/>
      <c r="T124" s="12"/>
      <c r="U124"/>
    </row>
    <row r="125" spans="1:21" x14ac:dyDescent="0.35">
      <c r="A125" s="48" t="s">
        <v>127</v>
      </c>
      <c r="B125" s="4">
        <v>12</v>
      </c>
      <c r="C125" s="3">
        <f t="shared" si="12"/>
        <v>8.6411751998271766E-2</v>
      </c>
      <c r="D125" s="50" t="s">
        <v>257</v>
      </c>
      <c r="E125" s="4">
        <v>10</v>
      </c>
      <c r="F125" s="5">
        <f t="shared" si="13"/>
        <v>7.887679444707367E-2</v>
      </c>
      <c r="G125" s="48" t="s">
        <v>298</v>
      </c>
      <c r="H125" s="6">
        <v>9</v>
      </c>
      <c r="I125" s="7">
        <f t="shared" si="18"/>
        <v>8.2888193037391783E-2</v>
      </c>
      <c r="J125" s="52" t="s">
        <v>316</v>
      </c>
      <c r="K125" s="4">
        <v>13</v>
      </c>
      <c r="L125" s="5">
        <f t="shared" si="19"/>
        <v>0.11828935395814377</v>
      </c>
      <c r="M125" s="48" t="s">
        <v>317</v>
      </c>
      <c r="N125" s="4">
        <v>4</v>
      </c>
      <c r="O125" s="3">
        <f t="shared" si="14"/>
        <v>7.7579519006982151E-2</v>
      </c>
      <c r="S125" s="31"/>
      <c r="T125" s="12"/>
      <c r="U125"/>
    </row>
    <row r="126" spans="1:21" x14ac:dyDescent="0.35">
      <c r="A126" s="48" t="s">
        <v>312</v>
      </c>
      <c r="B126" s="4">
        <v>11</v>
      </c>
      <c r="C126" s="3">
        <f t="shared" si="12"/>
        <v>7.9210772665082446E-2</v>
      </c>
      <c r="D126" s="50" t="s">
        <v>318</v>
      </c>
      <c r="E126" s="4">
        <v>10</v>
      </c>
      <c r="F126" s="5">
        <f t="shared" si="13"/>
        <v>7.887679444707367E-2</v>
      </c>
      <c r="G126" s="48" t="s">
        <v>312</v>
      </c>
      <c r="H126" s="6">
        <v>9</v>
      </c>
      <c r="I126" s="7">
        <f t="shared" si="18"/>
        <v>8.2888193037391783E-2</v>
      </c>
      <c r="J126" s="52" t="s">
        <v>199</v>
      </c>
      <c r="K126" s="4">
        <v>13</v>
      </c>
      <c r="L126" s="5">
        <f t="shared" si="19"/>
        <v>0.11828935395814377</v>
      </c>
      <c r="M126" s="48" t="s">
        <v>285</v>
      </c>
      <c r="N126" s="4">
        <v>4</v>
      </c>
      <c r="O126" s="3">
        <f t="shared" si="14"/>
        <v>7.7579519006982151E-2</v>
      </c>
      <c r="S126" s="31"/>
      <c r="T126" s="12"/>
      <c r="U126"/>
    </row>
    <row r="127" spans="1:21" x14ac:dyDescent="0.35">
      <c r="A127" s="48" t="s">
        <v>306</v>
      </c>
      <c r="B127" s="4">
        <v>11</v>
      </c>
      <c r="C127" s="3">
        <f t="shared" si="12"/>
        <v>7.9210772665082446E-2</v>
      </c>
      <c r="D127" s="50" t="s">
        <v>303</v>
      </c>
      <c r="E127" s="4">
        <v>10</v>
      </c>
      <c r="F127" s="5">
        <f t="shared" si="13"/>
        <v>7.887679444707367E-2</v>
      </c>
      <c r="G127" s="48" t="s">
        <v>252</v>
      </c>
      <c r="H127" s="6">
        <v>9</v>
      </c>
      <c r="I127" s="7">
        <f t="shared" si="18"/>
        <v>8.2888193037391783E-2</v>
      </c>
      <c r="J127" s="52" t="s">
        <v>179</v>
      </c>
      <c r="K127" s="4">
        <v>11</v>
      </c>
      <c r="L127" s="5">
        <f t="shared" si="19"/>
        <v>0.10009099181073704</v>
      </c>
      <c r="M127" s="48" t="s">
        <v>198</v>
      </c>
      <c r="N127" s="4">
        <v>4</v>
      </c>
      <c r="O127" s="3">
        <f t="shared" si="14"/>
        <v>7.7579519006982151E-2</v>
      </c>
      <c r="S127" s="31"/>
      <c r="T127" s="12"/>
      <c r="U127"/>
    </row>
    <row r="128" spans="1:21" x14ac:dyDescent="0.35">
      <c r="A128" s="48" t="s">
        <v>318</v>
      </c>
      <c r="B128" s="4">
        <v>11</v>
      </c>
      <c r="C128" s="3">
        <f t="shared" si="12"/>
        <v>7.9210772665082446E-2</v>
      </c>
      <c r="D128" s="50" t="s">
        <v>321</v>
      </c>
      <c r="E128" s="4">
        <v>10</v>
      </c>
      <c r="F128" s="5">
        <f t="shared" si="13"/>
        <v>7.887679444707367E-2</v>
      </c>
      <c r="G128" s="48" t="s">
        <v>319</v>
      </c>
      <c r="H128" s="6">
        <v>8</v>
      </c>
      <c r="I128" s="7">
        <f t="shared" si="18"/>
        <v>7.3678393811014917E-2</v>
      </c>
      <c r="J128" s="52" t="s">
        <v>320</v>
      </c>
      <c r="K128" s="4">
        <v>11</v>
      </c>
      <c r="L128" s="5">
        <f t="shared" si="19"/>
        <v>0.10009099181073704</v>
      </c>
      <c r="M128" s="48" t="s">
        <v>135</v>
      </c>
      <c r="N128" s="4">
        <v>4</v>
      </c>
      <c r="O128" s="3">
        <f t="shared" si="14"/>
        <v>7.7579519006982151E-2</v>
      </c>
      <c r="S128" s="31"/>
      <c r="T128" s="12"/>
      <c r="U128"/>
    </row>
    <row r="129" spans="1:21" x14ac:dyDescent="0.35">
      <c r="A129" s="48" t="s">
        <v>77</v>
      </c>
      <c r="B129" s="4">
        <v>10</v>
      </c>
      <c r="C129" s="3">
        <f t="shared" si="12"/>
        <v>7.200979333189314E-2</v>
      </c>
      <c r="D129" s="50" t="s">
        <v>252</v>
      </c>
      <c r="E129" s="4">
        <v>10</v>
      </c>
      <c r="F129" s="5">
        <f t="shared" si="13"/>
        <v>7.887679444707367E-2</v>
      </c>
      <c r="G129" s="48" t="s">
        <v>322</v>
      </c>
      <c r="H129" s="6">
        <v>8</v>
      </c>
      <c r="I129" s="7">
        <f t="shared" si="18"/>
        <v>7.3678393811014917E-2</v>
      </c>
      <c r="J129" s="52" t="s">
        <v>323</v>
      </c>
      <c r="K129" s="4">
        <v>11</v>
      </c>
      <c r="L129" s="5">
        <f t="shared" si="19"/>
        <v>0.10009099181073704</v>
      </c>
      <c r="M129" s="48" t="s">
        <v>208</v>
      </c>
      <c r="N129" s="4">
        <v>4</v>
      </c>
      <c r="O129" s="3">
        <f t="shared" si="14"/>
        <v>7.7579519006982151E-2</v>
      </c>
      <c r="S129" s="31"/>
      <c r="T129" s="12"/>
      <c r="U129"/>
    </row>
    <row r="130" spans="1:21" x14ac:dyDescent="0.35">
      <c r="A130" s="48" t="s">
        <v>271</v>
      </c>
      <c r="B130" s="4">
        <v>10</v>
      </c>
      <c r="C130" s="3">
        <f t="shared" si="12"/>
        <v>7.200979333189314E-2</v>
      </c>
      <c r="D130" s="50" t="s">
        <v>196</v>
      </c>
      <c r="E130" s="4">
        <v>10</v>
      </c>
      <c r="F130" s="5">
        <f t="shared" si="13"/>
        <v>7.887679444707367E-2</v>
      </c>
      <c r="G130" s="48" t="s">
        <v>324</v>
      </c>
      <c r="H130" s="6">
        <v>8</v>
      </c>
      <c r="I130" s="7">
        <f t="shared" si="18"/>
        <v>7.3678393811014917E-2</v>
      </c>
      <c r="J130" s="52" t="s">
        <v>217</v>
      </c>
      <c r="K130" s="4">
        <v>10</v>
      </c>
      <c r="L130" s="5">
        <f t="shared" si="19"/>
        <v>9.0991810737033663E-2</v>
      </c>
      <c r="M130" s="48" t="s">
        <v>262</v>
      </c>
      <c r="N130" s="4">
        <v>4</v>
      </c>
      <c r="O130" s="3">
        <f t="shared" si="14"/>
        <v>7.7579519006982151E-2</v>
      </c>
      <c r="S130" s="31"/>
      <c r="T130" s="12"/>
      <c r="U130"/>
    </row>
    <row r="131" spans="1:21" x14ac:dyDescent="0.35">
      <c r="A131" s="48" t="s">
        <v>325</v>
      </c>
      <c r="B131" s="4">
        <v>10</v>
      </c>
      <c r="C131" s="3">
        <f t="shared" ref="C131:C194" si="20">(B131*100)/13887</f>
        <v>7.200979333189314E-2</v>
      </c>
      <c r="D131" s="50" t="s">
        <v>308</v>
      </c>
      <c r="E131" s="4">
        <v>9</v>
      </c>
      <c r="F131" s="5">
        <f t="shared" ref="F131:F194" si="21">(E131*100)/12678</f>
        <v>7.0989115002366307E-2</v>
      </c>
      <c r="G131" s="48" t="s">
        <v>224</v>
      </c>
      <c r="H131" s="6">
        <v>7</v>
      </c>
      <c r="I131" s="7">
        <f t="shared" si="18"/>
        <v>6.446859458463805E-2</v>
      </c>
      <c r="J131" s="52" t="s">
        <v>281</v>
      </c>
      <c r="K131" s="4">
        <v>9</v>
      </c>
      <c r="L131" s="5">
        <f t="shared" si="19"/>
        <v>8.1892629663330302E-2</v>
      </c>
      <c r="M131" s="48" t="s">
        <v>142</v>
      </c>
      <c r="N131" s="4">
        <v>4</v>
      </c>
      <c r="O131" s="3">
        <f t="shared" ref="O131:O194" si="22">(N131*100)/5156</f>
        <v>7.7579519006982151E-2</v>
      </c>
      <c r="S131" s="31"/>
      <c r="T131" s="12"/>
      <c r="U131"/>
    </row>
    <row r="132" spans="1:21" x14ac:dyDescent="0.35">
      <c r="A132" s="48" t="s">
        <v>327</v>
      </c>
      <c r="B132" s="4">
        <v>10</v>
      </c>
      <c r="C132" s="3">
        <f t="shared" si="20"/>
        <v>7.200979333189314E-2</v>
      </c>
      <c r="D132" s="50" t="s">
        <v>247</v>
      </c>
      <c r="E132" s="4">
        <v>9</v>
      </c>
      <c r="F132" s="5">
        <f t="shared" si="21"/>
        <v>7.0989115002366307E-2</v>
      </c>
      <c r="G132" s="48" t="s">
        <v>240</v>
      </c>
      <c r="H132" s="6">
        <v>7</v>
      </c>
      <c r="I132" s="7">
        <f t="shared" ref="I132:I195" si="23">(H132*100)/10858</f>
        <v>6.446859458463805E-2</v>
      </c>
      <c r="J132" s="52" t="s">
        <v>326</v>
      </c>
      <c r="K132" s="4">
        <v>9</v>
      </c>
      <c r="L132" s="5">
        <f t="shared" ref="L132:L175" si="24">(K132*100)/10990</f>
        <v>8.1892629663330302E-2</v>
      </c>
      <c r="M132" s="48" t="s">
        <v>330</v>
      </c>
      <c r="N132" s="4">
        <v>4</v>
      </c>
      <c r="O132" s="3">
        <f t="shared" si="22"/>
        <v>7.7579519006982151E-2</v>
      </c>
      <c r="S132" s="31"/>
      <c r="T132" s="12"/>
      <c r="U132"/>
    </row>
    <row r="133" spans="1:21" x14ac:dyDescent="0.35">
      <c r="A133" s="48" t="s">
        <v>331</v>
      </c>
      <c r="B133" s="4">
        <v>9</v>
      </c>
      <c r="C133" s="3">
        <f t="shared" si="20"/>
        <v>6.4808813998703821E-2</v>
      </c>
      <c r="D133" s="50" t="s">
        <v>332</v>
      </c>
      <c r="E133" s="4">
        <v>9</v>
      </c>
      <c r="F133" s="5">
        <f t="shared" si="21"/>
        <v>7.0989115002366307E-2</v>
      </c>
      <c r="G133" s="48" t="s">
        <v>328</v>
      </c>
      <c r="H133" s="6">
        <v>7</v>
      </c>
      <c r="I133" s="7">
        <f t="shared" si="23"/>
        <v>6.446859458463805E-2</v>
      </c>
      <c r="J133" s="52" t="s">
        <v>329</v>
      </c>
      <c r="K133" s="4">
        <v>9</v>
      </c>
      <c r="L133" s="5">
        <f t="shared" si="24"/>
        <v>8.1892629663330302E-2</v>
      </c>
      <c r="M133" s="48" t="s">
        <v>214</v>
      </c>
      <c r="N133" s="4">
        <v>4</v>
      </c>
      <c r="O133" s="3">
        <f t="shared" si="22"/>
        <v>7.7579519006982151E-2</v>
      </c>
      <c r="S133" s="31"/>
      <c r="T133" s="12"/>
      <c r="U133"/>
    </row>
    <row r="134" spans="1:21" x14ac:dyDescent="0.35">
      <c r="A134" s="48" t="s">
        <v>285</v>
      </c>
      <c r="B134" s="4">
        <v>9</v>
      </c>
      <c r="C134" s="3">
        <f t="shared" si="20"/>
        <v>6.4808813998703821E-2</v>
      </c>
      <c r="D134" s="50" t="s">
        <v>19</v>
      </c>
      <c r="E134" s="4">
        <v>9</v>
      </c>
      <c r="F134" s="5">
        <f t="shared" si="21"/>
        <v>7.0989115002366307E-2</v>
      </c>
      <c r="G134" s="48" t="s">
        <v>333</v>
      </c>
      <c r="H134" s="6">
        <v>7</v>
      </c>
      <c r="I134" s="7">
        <f t="shared" si="23"/>
        <v>6.446859458463805E-2</v>
      </c>
      <c r="J134" s="52" t="s">
        <v>112</v>
      </c>
      <c r="K134" s="4">
        <v>9</v>
      </c>
      <c r="L134" s="5">
        <f t="shared" si="24"/>
        <v>8.1892629663330302E-2</v>
      </c>
      <c r="M134" s="48" t="s">
        <v>334</v>
      </c>
      <c r="N134" s="4">
        <v>4</v>
      </c>
      <c r="O134" s="3">
        <f t="shared" si="22"/>
        <v>7.7579519006982151E-2</v>
      </c>
      <c r="S134" s="31"/>
      <c r="T134" s="12"/>
      <c r="U134"/>
    </row>
    <row r="135" spans="1:21" x14ac:dyDescent="0.35">
      <c r="A135" s="48" t="s">
        <v>302</v>
      </c>
      <c r="B135" s="4">
        <v>9</v>
      </c>
      <c r="C135" s="3">
        <f t="shared" si="20"/>
        <v>6.4808813998703821E-2</v>
      </c>
      <c r="D135" s="50" t="s">
        <v>54</v>
      </c>
      <c r="E135" s="4">
        <v>9</v>
      </c>
      <c r="F135" s="5">
        <f t="shared" si="21"/>
        <v>7.0989115002366307E-2</v>
      </c>
      <c r="G135" s="48" t="s">
        <v>28</v>
      </c>
      <c r="H135" s="6">
        <v>7</v>
      </c>
      <c r="I135" s="7">
        <f t="shared" si="23"/>
        <v>6.446859458463805E-2</v>
      </c>
      <c r="J135" s="52" t="s">
        <v>251</v>
      </c>
      <c r="K135" s="4">
        <v>9</v>
      </c>
      <c r="L135" s="5">
        <f t="shared" si="24"/>
        <v>8.1892629663330302E-2</v>
      </c>
      <c r="M135" s="48" t="s">
        <v>261</v>
      </c>
      <c r="N135" s="4">
        <v>4</v>
      </c>
      <c r="O135" s="3">
        <f t="shared" si="22"/>
        <v>7.7579519006982151E-2</v>
      </c>
      <c r="S135" s="31"/>
      <c r="T135" s="12"/>
      <c r="U135"/>
    </row>
    <row r="136" spans="1:21" x14ac:dyDescent="0.35">
      <c r="A136" s="48" t="s">
        <v>148</v>
      </c>
      <c r="B136" s="4">
        <v>9</v>
      </c>
      <c r="C136" s="3">
        <f t="shared" si="20"/>
        <v>6.4808813998703821E-2</v>
      </c>
      <c r="D136" s="50" t="s">
        <v>306</v>
      </c>
      <c r="E136" s="4">
        <v>9</v>
      </c>
      <c r="F136" s="5">
        <f t="shared" si="21"/>
        <v>7.0989115002366307E-2</v>
      </c>
      <c r="G136" s="48" t="s">
        <v>251</v>
      </c>
      <c r="H136" s="6">
        <v>7</v>
      </c>
      <c r="I136" s="7">
        <f t="shared" si="23"/>
        <v>6.446859458463805E-2</v>
      </c>
      <c r="J136" s="52" t="s">
        <v>335</v>
      </c>
      <c r="K136" s="4">
        <v>8</v>
      </c>
      <c r="L136" s="5">
        <f t="shared" si="24"/>
        <v>7.2793448589626927E-2</v>
      </c>
      <c r="M136" s="48" t="s">
        <v>337</v>
      </c>
      <c r="N136" s="4">
        <v>4</v>
      </c>
      <c r="O136" s="3">
        <f t="shared" si="22"/>
        <v>7.7579519006982151E-2</v>
      </c>
      <c r="S136" s="31"/>
      <c r="T136" s="12"/>
      <c r="U136"/>
    </row>
    <row r="137" spans="1:21" x14ac:dyDescent="0.35">
      <c r="A137" s="48" t="s">
        <v>338</v>
      </c>
      <c r="B137" s="4">
        <v>9</v>
      </c>
      <c r="C137" s="3">
        <f t="shared" si="20"/>
        <v>6.4808813998703821E-2</v>
      </c>
      <c r="D137" s="50" t="s">
        <v>311</v>
      </c>
      <c r="E137" s="4">
        <v>9</v>
      </c>
      <c r="F137" s="5">
        <f t="shared" si="21"/>
        <v>7.0989115002366307E-2</v>
      </c>
      <c r="G137" s="48" t="s">
        <v>336</v>
      </c>
      <c r="H137" s="6">
        <v>6</v>
      </c>
      <c r="I137" s="7">
        <f t="shared" si="23"/>
        <v>5.5258795358261191E-2</v>
      </c>
      <c r="J137" s="52" t="s">
        <v>283</v>
      </c>
      <c r="K137" s="4">
        <v>8</v>
      </c>
      <c r="L137" s="5">
        <f t="shared" si="24"/>
        <v>7.2793448589626927E-2</v>
      </c>
      <c r="M137" s="48" t="s">
        <v>340</v>
      </c>
      <c r="N137" s="4">
        <v>3</v>
      </c>
      <c r="O137" s="3">
        <f t="shared" si="22"/>
        <v>5.818463925523662E-2</v>
      </c>
      <c r="S137" s="31"/>
      <c r="T137" s="12"/>
      <c r="U137"/>
    </row>
    <row r="138" spans="1:21" x14ac:dyDescent="0.35">
      <c r="A138" s="48" t="s">
        <v>238</v>
      </c>
      <c r="B138" s="4">
        <v>9</v>
      </c>
      <c r="C138" s="3">
        <f t="shared" si="20"/>
        <v>6.4808813998703821E-2</v>
      </c>
      <c r="D138" s="50" t="s">
        <v>10</v>
      </c>
      <c r="E138" s="4">
        <v>9</v>
      </c>
      <c r="F138" s="5">
        <f t="shared" si="21"/>
        <v>7.0989115002366307E-2</v>
      </c>
      <c r="G138" s="48" t="s">
        <v>207</v>
      </c>
      <c r="H138" s="6">
        <v>6</v>
      </c>
      <c r="I138" s="7">
        <f t="shared" si="23"/>
        <v>5.5258795358261191E-2</v>
      </c>
      <c r="J138" s="52" t="s">
        <v>339</v>
      </c>
      <c r="K138" s="4">
        <v>8</v>
      </c>
      <c r="L138" s="5">
        <f t="shared" si="24"/>
        <v>7.2793448589626927E-2</v>
      </c>
      <c r="M138" s="48" t="s">
        <v>240</v>
      </c>
      <c r="N138" s="4">
        <v>3</v>
      </c>
      <c r="O138" s="3">
        <f t="shared" si="22"/>
        <v>5.818463925523662E-2</v>
      </c>
      <c r="S138" s="31"/>
      <c r="T138" s="12"/>
      <c r="U138"/>
    </row>
    <row r="139" spans="1:21" x14ac:dyDescent="0.35">
      <c r="A139" s="48" t="s">
        <v>308</v>
      </c>
      <c r="B139" s="4">
        <v>8</v>
      </c>
      <c r="C139" s="3">
        <f t="shared" si="20"/>
        <v>5.7607834665514508E-2</v>
      </c>
      <c r="D139" s="50" t="s">
        <v>260</v>
      </c>
      <c r="E139" s="4">
        <v>9</v>
      </c>
      <c r="F139" s="5">
        <f t="shared" si="21"/>
        <v>7.0989115002366307E-2</v>
      </c>
      <c r="G139" s="48" t="s">
        <v>331</v>
      </c>
      <c r="H139" s="6">
        <v>6</v>
      </c>
      <c r="I139" s="7">
        <f t="shared" si="23"/>
        <v>5.5258795358261191E-2</v>
      </c>
      <c r="J139" s="52" t="s">
        <v>155</v>
      </c>
      <c r="K139" s="4">
        <v>8</v>
      </c>
      <c r="L139" s="5">
        <f t="shared" si="24"/>
        <v>7.2793448589626927E-2</v>
      </c>
      <c r="M139" s="48" t="s">
        <v>342</v>
      </c>
      <c r="N139" s="4">
        <v>3</v>
      </c>
      <c r="O139" s="3">
        <f t="shared" si="22"/>
        <v>5.818463925523662E-2</v>
      </c>
      <c r="S139" s="31"/>
      <c r="T139" s="12"/>
      <c r="U139"/>
    </row>
    <row r="140" spans="1:21" x14ac:dyDescent="0.35">
      <c r="A140" s="48" t="s">
        <v>207</v>
      </c>
      <c r="B140" s="4">
        <v>8</v>
      </c>
      <c r="C140" s="3">
        <f t="shared" si="20"/>
        <v>5.7607834665514508E-2</v>
      </c>
      <c r="D140" s="50" t="s">
        <v>251</v>
      </c>
      <c r="E140" s="4">
        <v>9</v>
      </c>
      <c r="F140" s="5">
        <f t="shared" si="21"/>
        <v>7.0989115002366307E-2</v>
      </c>
      <c r="G140" s="48" t="s">
        <v>341</v>
      </c>
      <c r="H140" s="6">
        <v>6</v>
      </c>
      <c r="I140" s="7">
        <f t="shared" si="23"/>
        <v>5.5258795358261191E-2</v>
      </c>
      <c r="J140" s="52" t="s">
        <v>270</v>
      </c>
      <c r="K140" s="4">
        <v>7</v>
      </c>
      <c r="L140" s="5">
        <f t="shared" si="24"/>
        <v>6.3694267515923567E-2</v>
      </c>
      <c r="M140" s="48" t="s">
        <v>276</v>
      </c>
      <c r="N140" s="4">
        <v>3</v>
      </c>
      <c r="O140" s="3">
        <f t="shared" si="22"/>
        <v>5.818463925523662E-2</v>
      </c>
      <c r="S140" s="31"/>
      <c r="T140" s="12"/>
      <c r="U140"/>
    </row>
    <row r="141" spans="1:21" x14ac:dyDescent="0.35">
      <c r="A141" s="48" t="s">
        <v>240</v>
      </c>
      <c r="B141" s="4">
        <v>8</v>
      </c>
      <c r="C141" s="3">
        <f t="shared" si="20"/>
        <v>5.7607834665514508E-2</v>
      </c>
      <c r="D141" s="50" t="s">
        <v>343</v>
      </c>
      <c r="E141" s="4">
        <v>8</v>
      </c>
      <c r="F141" s="5">
        <f t="shared" si="21"/>
        <v>6.310143555765893E-2</v>
      </c>
      <c r="G141" s="48" t="s">
        <v>96</v>
      </c>
      <c r="H141" s="6">
        <v>6</v>
      </c>
      <c r="I141" s="7">
        <f t="shared" si="23"/>
        <v>5.5258795358261191E-2</v>
      </c>
      <c r="J141" s="52" t="s">
        <v>96</v>
      </c>
      <c r="K141" s="4">
        <v>7</v>
      </c>
      <c r="L141" s="5">
        <f t="shared" si="24"/>
        <v>6.3694267515923567E-2</v>
      </c>
      <c r="M141" s="48" t="s">
        <v>346</v>
      </c>
      <c r="N141" s="4">
        <v>3</v>
      </c>
      <c r="O141" s="3">
        <f t="shared" si="22"/>
        <v>5.818463925523662E-2</v>
      </c>
      <c r="S141" s="31"/>
      <c r="T141" s="12"/>
      <c r="U141"/>
    </row>
    <row r="142" spans="1:21" x14ac:dyDescent="0.35">
      <c r="A142" s="48" t="s">
        <v>321</v>
      </c>
      <c r="B142" s="4">
        <v>8</v>
      </c>
      <c r="C142" s="3">
        <f t="shared" si="20"/>
        <v>5.7607834665514508E-2</v>
      </c>
      <c r="D142" s="50" t="s">
        <v>331</v>
      </c>
      <c r="E142" s="4">
        <v>8</v>
      </c>
      <c r="F142" s="5">
        <f t="shared" si="21"/>
        <v>6.310143555765893E-2</v>
      </c>
      <c r="G142" s="48" t="s">
        <v>344</v>
      </c>
      <c r="H142" s="6">
        <v>6</v>
      </c>
      <c r="I142" s="7">
        <f t="shared" si="23"/>
        <v>5.5258795358261191E-2</v>
      </c>
      <c r="J142" s="52" t="s">
        <v>345</v>
      </c>
      <c r="K142" s="4">
        <v>7</v>
      </c>
      <c r="L142" s="5">
        <f t="shared" si="24"/>
        <v>6.3694267515923567E-2</v>
      </c>
      <c r="M142" s="48" t="s">
        <v>187</v>
      </c>
      <c r="N142" s="4">
        <v>3</v>
      </c>
      <c r="O142" s="3">
        <f t="shared" si="22"/>
        <v>5.818463925523662E-2</v>
      </c>
      <c r="S142" s="31"/>
      <c r="T142" s="12"/>
      <c r="U142"/>
    </row>
    <row r="143" spans="1:21" x14ac:dyDescent="0.35">
      <c r="A143" s="48" t="s">
        <v>114</v>
      </c>
      <c r="B143" s="4">
        <v>8</v>
      </c>
      <c r="C143" s="3">
        <f t="shared" si="20"/>
        <v>5.7607834665514508E-2</v>
      </c>
      <c r="D143" s="50" t="s">
        <v>90</v>
      </c>
      <c r="E143" s="4">
        <v>8</v>
      </c>
      <c r="F143" s="5">
        <f t="shared" si="21"/>
        <v>6.310143555765893E-2</v>
      </c>
      <c r="G143" s="48" t="s">
        <v>67</v>
      </c>
      <c r="H143" s="6">
        <v>6</v>
      </c>
      <c r="I143" s="7">
        <f t="shared" si="23"/>
        <v>5.5258795358261191E-2</v>
      </c>
      <c r="J143" s="52" t="s">
        <v>207</v>
      </c>
      <c r="K143" s="4">
        <v>6</v>
      </c>
      <c r="L143" s="5">
        <f t="shared" si="24"/>
        <v>5.4595086442220199E-2</v>
      </c>
      <c r="M143" s="48" t="s">
        <v>293</v>
      </c>
      <c r="N143" s="4">
        <v>3</v>
      </c>
      <c r="O143" s="3">
        <f t="shared" si="22"/>
        <v>5.818463925523662E-2</v>
      </c>
      <c r="S143" s="31"/>
      <c r="T143" s="12"/>
      <c r="U143"/>
    </row>
    <row r="144" spans="1:21" x14ac:dyDescent="0.35">
      <c r="A144" s="48" t="s">
        <v>174</v>
      </c>
      <c r="B144" s="4">
        <v>8</v>
      </c>
      <c r="C144" s="3">
        <f t="shared" si="20"/>
        <v>5.7607834665514508E-2</v>
      </c>
      <c r="D144" s="50" t="s">
        <v>231</v>
      </c>
      <c r="E144" s="4">
        <v>8</v>
      </c>
      <c r="F144" s="5">
        <f t="shared" si="21"/>
        <v>6.310143555765893E-2</v>
      </c>
      <c r="G144" s="48" t="s">
        <v>216</v>
      </c>
      <c r="H144" s="6">
        <v>6</v>
      </c>
      <c r="I144" s="7">
        <f t="shared" si="23"/>
        <v>5.5258795358261191E-2</v>
      </c>
      <c r="J144" s="52" t="s">
        <v>331</v>
      </c>
      <c r="K144" s="4">
        <v>6</v>
      </c>
      <c r="L144" s="5">
        <f t="shared" si="24"/>
        <v>5.4595086442220199E-2</v>
      </c>
      <c r="M144" s="48" t="s">
        <v>349</v>
      </c>
      <c r="N144" s="4">
        <v>3</v>
      </c>
      <c r="O144" s="3">
        <f t="shared" si="22"/>
        <v>5.818463925523662E-2</v>
      </c>
      <c r="S144" s="31"/>
      <c r="T144" s="12"/>
      <c r="U144"/>
    </row>
    <row r="145" spans="1:21" x14ac:dyDescent="0.35">
      <c r="A145" s="48" t="s">
        <v>350</v>
      </c>
      <c r="B145" s="4">
        <v>8</v>
      </c>
      <c r="C145" s="3">
        <f t="shared" si="20"/>
        <v>5.7607834665514508E-2</v>
      </c>
      <c r="D145" s="50" t="s">
        <v>29</v>
      </c>
      <c r="E145" s="4">
        <v>8</v>
      </c>
      <c r="F145" s="5">
        <f t="shared" si="21"/>
        <v>6.310143555765893E-2</v>
      </c>
      <c r="G145" s="48" t="s">
        <v>347</v>
      </c>
      <c r="H145" s="6">
        <v>6</v>
      </c>
      <c r="I145" s="7">
        <f t="shared" si="23"/>
        <v>5.5258795358261191E-2</v>
      </c>
      <c r="J145" s="52" t="s">
        <v>348</v>
      </c>
      <c r="K145" s="4">
        <v>6</v>
      </c>
      <c r="L145" s="5">
        <f t="shared" si="24"/>
        <v>5.4595086442220199E-2</v>
      </c>
      <c r="M145" s="48" t="s">
        <v>352</v>
      </c>
      <c r="N145" s="4">
        <v>3</v>
      </c>
      <c r="O145" s="3">
        <f t="shared" si="22"/>
        <v>5.818463925523662E-2</v>
      </c>
      <c r="S145" s="31"/>
      <c r="T145" s="12"/>
      <c r="U145"/>
    </row>
    <row r="146" spans="1:21" x14ac:dyDescent="0.35">
      <c r="A146" s="48" t="s">
        <v>319</v>
      </c>
      <c r="B146" s="4">
        <v>7</v>
      </c>
      <c r="C146" s="3">
        <f t="shared" si="20"/>
        <v>5.0406855332325196E-2</v>
      </c>
      <c r="D146" s="50" t="s">
        <v>190</v>
      </c>
      <c r="E146" s="4">
        <v>8</v>
      </c>
      <c r="F146" s="5">
        <f t="shared" si="21"/>
        <v>6.310143555765893E-2</v>
      </c>
      <c r="G146" s="48" t="s">
        <v>243</v>
      </c>
      <c r="H146" s="6">
        <v>6</v>
      </c>
      <c r="I146" s="7">
        <f t="shared" si="23"/>
        <v>5.5258795358261191E-2</v>
      </c>
      <c r="J146" s="52" t="s">
        <v>351</v>
      </c>
      <c r="K146" s="4">
        <v>6</v>
      </c>
      <c r="L146" s="5">
        <f t="shared" si="24"/>
        <v>5.4595086442220199E-2</v>
      </c>
      <c r="M146" s="48" t="s">
        <v>234</v>
      </c>
      <c r="N146" s="4">
        <v>3</v>
      </c>
      <c r="O146" s="3">
        <f t="shared" si="22"/>
        <v>5.818463925523662E-2</v>
      </c>
      <c r="S146" s="31"/>
      <c r="T146" s="12"/>
      <c r="U146"/>
    </row>
    <row r="147" spans="1:21" x14ac:dyDescent="0.35">
      <c r="A147" s="48" t="s">
        <v>85</v>
      </c>
      <c r="B147" s="4">
        <v>7</v>
      </c>
      <c r="C147" s="3">
        <f t="shared" si="20"/>
        <v>5.0406855332325196E-2</v>
      </c>
      <c r="D147" s="50" t="s">
        <v>114</v>
      </c>
      <c r="E147" s="4">
        <v>8</v>
      </c>
      <c r="F147" s="5">
        <f t="shared" si="21"/>
        <v>6.310143555765893E-2</v>
      </c>
      <c r="G147" s="48" t="s">
        <v>112</v>
      </c>
      <c r="H147" s="6">
        <v>6</v>
      </c>
      <c r="I147" s="7">
        <f t="shared" si="23"/>
        <v>5.5258795358261191E-2</v>
      </c>
      <c r="J147" s="52" t="s">
        <v>353</v>
      </c>
      <c r="K147" s="4">
        <v>6</v>
      </c>
      <c r="L147" s="5">
        <f t="shared" si="24"/>
        <v>5.4595086442220199E-2</v>
      </c>
      <c r="M147" s="48" t="s">
        <v>132</v>
      </c>
      <c r="N147" s="4">
        <v>3</v>
      </c>
      <c r="O147" s="3">
        <f t="shared" si="22"/>
        <v>5.818463925523662E-2</v>
      </c>
      <c r="S147" s="31"/>
      <c r="T147" s="12"/>
      <c r="U147"/>
    </row>
    <row r="148" spans="1:21" x14ac:dyDescent="0.35">
      <c r="A148" s="48" t="s">
        <v>167</v>
      </c>
      <c r="B148" s="4">
        <v>7</v>
      </c>
      <c r="C148" s="3">
        <f t="shared" si="20"/>
        <v>5.0406855332325196E-2</v>
      </c>
      <c r="D148" s="50" t="s">
        <v>288</v>
      </c>
      <c r="E148" s="4">
        <v>8</v>
      </c>
      <c r="F148" s="5">
        <f t="shared" si="21"/>
        <v>6.310143555765893E-2</v>
      </c>
      <c r="G148" s="48" t="s">
        <v>260</v>
      </c>
      <c r="H148" s="6">
        <v>6</v>
      </c>
      <c r="I148" s="7">
        <f t="shared" si="23"/>
        <v>5.5258795358261191E-2</v>
      </c>
      <c r="J148" s="52" t="s">
        <v>103</v>
      </c>
      <c r="K148" s="4">
        <v>5</v>
      </c>
      <c r="L148" s="5">
        <f t="shared" si="24"/>
        <v>4.5495905368516831E-2</v>
      </c>
      <c r="M148" s="48" t="s">
        <v>354</v>
      </c>
      <c r="N148" s="4">
        <v>3</v>
      </c>
      <c r="O148" s="3">
        <f t="shared" si="22"/>
        <v>5.818463925523662E-2</v>
      </c>
      <c r="S148" s="31"/>
      <c r="T148" s="12"/>
      <c r="U148"/>
    </row>
    <row r="149" spans="1:21" x14ac:dyDescent="0.35">
      <c r="A149" s="48" t="s">
        <v>305</v>
      </c>
      <c r="B149" s="4">
        <v>7</v>
      </c>
      <c r="C149" s="3">
        <f t="shared" si="20"/>
        <v>5.0406855332325196E-2</v>
      </c>
      <c r="D149" s="50" t="s">
        <v>142</v>
      </c>
      <c r="E149" s="4">
        <v>8</v>
      </c>
      <c r="F149" s="5">
        <f t="shared" si="21"/>
        <v>6.310143555765893E-2</v>
      </c>
      <c r="G149" s="48" t="s">
        <v>99</v>
      </c>
      <c r="H149" s="6">
        <v>6</v>
      </c>
      <c r="I149" s="7">
        <f t="shared" si="23"/>
        <v>5.5258795358261191E-2</v>
      </c>
      <c r="J149" s="52" t="s">
        <v>109</v>
      </c>
      <c r="K149" s="4">
        <v>5</v>
      </c>
      <c r="L149" s="5">
        <f t="shared" si="24"/>
        <v>4.5495905368516831E-2</v>
      </c>
      <c r="M149" s="48" t="s">
        <v>355</v>
      </c>
      <c r="N149" s="4">
        <v>3</v>
      </c>
      <c r="O149" s="3">
        <f t="shared" si="22"/>
        <v>5.818463925523662E-2</v>
      </c>
      <c r="S149" s="31"/>
      <c r="T149" s="12"/>
      <c r="U149"/>
    </row>
    <row r="150" spans="1:21" x14ac:dyDescent="0.35">
      <c r="A150" s="48" t="s">
        <v>294</v>
      </c>
      <c r="B150" s="4">
        <v>7</v>
      </c>
      <c r="C150" s="3">
        <f t="shared" si="20"/>
        <v>5.0406855332325196E-2</v>
      </c>
      <c r="D150" s="50" t="s">
        <v>307</v>
      </c>
      <c r="E150" s="4">
        <v>8</v>
      </c>
      <c r="F150" s="5">
        <f t="shared" si="21"/>
        <v>6.310143555765893E-2</v>
      </c>
      <c r="G150" s="48" t="s">
        <v>91</v>
      </c>
      <c r="H150" s="6">
        <v>5</v>
      </c>
      <c r="I150" s="7">
        <f t="shared" si="23"/>
        <v>4.6048996131884325E-2</v>
      </c>
      <c r="J150" s="52" t="s">
        <v>284</v>
      </c>
      <c r="K150" s="4">
        <v>5</v>
      </c>
      <c r="L150" s="5">
        <f t="shared" si="24"/>
        <v>4.5495905368516831E-2</v>
      </c>
      <c r="M150" s="48" t="s">
        <v>210</v>
      </c>
      <c r="N150" s="4">
        <v>3</v>
      </c>
      <c r="O150" s="3">
        <f t="shared" si="22"/>
        <v>5.818463925523662E-2</v>
      </c>
      <c r="S150" s="31"/>
      <c r="T150" s="12"/>
      <c r="U150"/>
    </row>
    <row r="151" spans="1:21" x14ac:dyDescent="0.35">
      <c r="A151" s="48" t="s">
        <v>10</v>
      </c>
      <c r="B151" s="4">
        <v>7</v>
      </c>
      <c r="C151" s="3">
        <f t="shared" si="20"/>
        <v>5.0406855332325196E-2</v>
      </c>
      <c r="D151" s="50" t="s">
        <v>296</v>
      </c>
      <c r="E151" s="4">
        <v>7</v>
      </c>
      <c r="F151" s="5">
        <f t="shared" si="21"/>
        <v>5.5213756112951567E-2</v>
      </c>
      <c r="G151" s="48" t="s">
        <v>356</v>
      </c>
      <c r="H151" s="6">
        <v>5</v>
      </c>
      <c r="I151" s="7">
        <f t="shared" si="23"/>
        <v>4.6048996131884325E-2</v>
      </c>
      <c r="J151" s="52" t="s">
        <v>107</v>
      </c>
      <c r="K151" s="4">
        <v>5</v>
      </c>
      <c r="L151" s="5">
        <f t="shared" si="24"/>
        <v>4.5495905368516831E-2</v>
      </c>
      <c r="M151" s="48" t="s">
        <v>289</v>
      </c>
      <c r="N151" s="4">
        <v>3</v>
      </c>
      <c r="O151" s="3">
        <f t="shared" si="22"/>
        <v>5.818463925523662E-2</v>
      </c>
      <c r="S151" s="31"/>
      <c r="T151" s="12"/>
      <c r="U151"/>
    </row>
    <row r="152" spans="1:21" x14ac:dyDescent="0.35">
      <c r="A152" s="48" t="s">
        <v>12</v>
      </c>
      <c r="B152" s="4">
        <v>7</v>
      </c>
      <c r="C152" s="3">
        <f t="shared" si="20"/>
        <v>5.0406855332325196E-2</v>
      </c>
      <c r="D152" s="50" t="s">
        <v>84</v>
      </c>
      <c r="E152" s="4">
        <v>7</v>
      </c>
      <c r="F152" s="5">
        <f t="shared" si="21"/>
        <v>5.5213756112951567E-2</v>
      </c>
      <c r="G152" s="48" t="s">
        <v>338</v>
      </c>
      <c r="H152" s="6">
        <v>5</v>
      </c>
      <c r="I152" s="7">
        <f t="shared" si="23"/>
        <v>4.6048996131884325E-2</v>
      </c>
      <c r="J152" s="52" t="s">
        <v>79</v>
      </c>
      <c r="K152" s="4">
        <v>5</v>
      </c>
      <c r="L152" s="5">
        <f t="shared" si="24"/>
        <v>4.5495905368516831E-2</v>
      </c>
      <c r="M152" s="48" t="s">
        <v>307</v>
      </c>
      <c r="N152" s="4">
        <v>3</v>
      </c>
      <c r="O152" s="3">
        <f t="shared" si="22"/>
        <v>5.818463925523662E-2</v>
      </c>
      <c r="S152" s="31"/>
      <c r="T152" s="12"/>
      <c r="U152"/>
    </row>
    <row r="153" spans="1:21" x14ac:dyDescent="0.35">
      <c r="A153" s="48" t="s">
        <v>246</v>
      </c>
      <c r="B153" s="4">
        <v>7</v>
      </c>
      <c r="C153" s="3">
        <f t="shared" si="20"/>
        <v>5.0406855332325196E-2</v>
      </c>
      <c r="D153" s="50" t="s">
        <v>293</v>
      </c>
      <c r="E153" s="4">
        <v>7</v>
      </c>
      <c r="F153" s="5">
        <f t="shared" si="21"/>
        <v>5.5213756112951567E-2</v>
      </c>
      <c r="G153" s="48" t="s">
        <v>296</v>
      </c>
      <c r="H153" s="6">
        <v>4</v>
      </c>
      <c r="I153" s="7">
        <f t="shared" si="23"/>
        <v>3.6839196905507458E-2</v>
      </c>
      <c r="J153" s="52" t="s">
        <v>68</v>
      </c>
      <c r="K153" s="4">
        <v>5</v>
      </c>
      <c r="L153" s="5">
        <f t="shared" si="24"/>
        <v>4.5495905368516831E-2</v>
      </c>
      <c r="M153" s="48" t="s">
        <v>357</v>
      </c>
      <c r="N153" s="4">
        <v>3</v>
      </c>
      <c r="O153" s="3">
        <f t="shared" si="22"/>
        <v>5.818463925523662E-2</v>
      </c>
      <c r="S153" s="31"/>
      <c r="T153" s="12"/>
      <c r="U153"/>
    </row>
    <row r="154" spans="1:21" x14ac:dyDescent="0.35">
      <c r="A154" s="48" t="s">
        <v>316</v>
      </c>
      <c r="B154" s="4">
        <v>7</v>
      </c>
      <c r="C154" s="3">
        <f t="shared" si="20"/>
        <v>5.0406855332325196E-2</v>
      </c>
      <c r="D154" s="50" t="s">
        <v>358</v>
      </c>
      <c r="E154" s="4">
        <v>7</v>
      </c>
      <c r="F154" s="5">
        <f t="shared" si="21"/>
        <v>5.5213756112951567E-2</v>
      </c>
      <c r="G154" s="48" t="s">
        <v>84</v>
      </c>
      <c r="H154" s="6">
        <v>4</v>
      </c>
      <c r="I154" s="7">
        <f t="shared" si="23"/>
        <v>3.6839196905507458E-2</v>
      </c>
      <c r="J154" s="52" t="s">
        <v>315</v>
      </c>
      <c r="K154" s="4">
        <v>5</v>
      </c>
      <c r="L154" s="5">
        <f t="shared" si="24"/>
        <v>4.5495905368516831E-2</v>
      </c>
      <c r="M154" s="48" t="s">
        <v>361</v>
      </c>
      <c r="N154" s="4">
        <v>3</v>
      </c>
      <c r="O154" s="3">
        <f t="shared" si="22"/>
        <v>5.818463925523662E-2</v>
      </c>
      <c r="S154" s="31"/>
      <c r="T154" s="12"/>
      <c r="U154"/>
    </row>
    <row r="155" spans="1:21" x14ac:dyDescent="0.35">
      <c r="A155" s="48" t="s">
        <v>362</v>
      </c>
      <c r="B155" s="4">
        <v>7</v>
      </c>
      <c r="C155" s="3">
        <f t="shared" si="20"/>
        <v>5.0406855332325196E-2</v>
      </c>
      <c r="D155" s="50" t="s">
        <v>284</v>
      </c>
      <c r="E155" s="4">
        <v>7</v>
      </c>
      <c r="F155" s="5">
        <f t="shared" si="21"/>
        <v>5.5213756112951567E-2</v>
      </c>
      <c r="G155" s="48" t="s">
        <v>359</v>
      </c>
      <c r="H155" s="6">
        <v>4</v>
      </c>
      <c r="I155" s="7">
        <f t="shared" si="23"/>
        <v>3.6839196905507458E-2</v>
      </c>
      <c r="J155" s="52" t="s">
        <v>360</v>
      </c>
      <c r="K155" s="4">
        <v>4</v>
      </c>
      <c r="L155" s="5">
        <f t="shared" si="24"/>
        <v>3.6396724294813464E-2</v>
      </c>
      <c r="M155" s="48" t="s">
        <v>196</v>
      </c>
      <c r="N155" s="4">
        <v>3</v>
      </c>
      <c r="O155" s="3">
        <f t="shared" si="22"/>
        <v>5.818463925523662E-2</v>
      </c>
      <c r="S155" s="31"/>
      <c r="T155" s="12"/>
      <c r="U155"/>
    </row>
    <row r="156" spans="1:21" x14ac:dyDescent="0.35">
      <c r="A156" s="48" t="s">
        <v>307</v>
      </c>
      <c r="B156" s="4">
        <v>7</v>
      </c>
      <c r="C156" s="3">
        <f t="shared" si="20"/>
        <v>5.0406855332325196E-2</v>
      </c>
      <c r="D156" s="50" t="s">
        <v>60</v>
      </c>
      <c r="E156" s="4">
        <v>6</v>
      </c>
      <c r="F156" s="5">
        <f t="shared" si="21"/>
        <v>4.7326076668244205E-2</v>
      </c>
      <c r="G156" s="48" t="s">
        <v>281</v>
      </c>
      <c r="H156" s="6">
        <v>4</v>
      </c>
      <c r="I156" s="7">
        <f t="shared" si="23"/>
        <v>3.6839196905507458E-2</v>
      </c>
      <c r="J156" s="52" t="s">
        <v>206</v>
      </c>
      <c r="K156" s="4">
        <v>4</v>
      </c>
      <c r="L156" s="5">
        <f t="shared" si="24"/>
        <v>3.6396724294813464E-2</v>
      </c>
      <c r="M156" s="48" t="s">
        <v>308</v>
      </c>
      <c r="N156" s="4">
        <v>2</v>
      </c>
      <c r="O156" s="3">
        <f t="shared" si="22"/>
        <v>3.8789759503491075E-2</v>
      </c>
      <c r="S156" s="31"/>
      <c r="T156" s="12"/>
      <c r="U156"/>
    </row>
    <row r="157" spans="1:21" x14ac:dyDescent="0.35">
      <c r="A157" s="48" t="s">
        <v>270</v>
      </c>
      <c r="B157" s="4">
        <v>6</v>
      </c>
      <c r="C157" s="3">
        <f t="shared" si="20"/>
        <v>4.3205875999135883E-2</v>
      </c>
      <c r="D157" s="50" t="s">
        <v>364</v>
      </c>
      <c r="E157" s="4">
        <v>6</v>
      </c>
      <c r="F157" s="5">
        <f t="shared" si="21"/>
        <v>4.7326076668244205E-2</v>
      </c>
      <c r="G157" s="48" t="s">
        <v>352</v>
      </c>
      <c r="H157" s="6">
        <v>4</v>
      </c>
      <c r="I157" s="7">
        <f t="shared" si="23"/>
        <v>3.6839196905507458E-2</v>
      </c>
      <c r="J157" s="52" t="s">
        <v>363</v>
      </c>
      <c r="K157" s="4">
        <v>3</v>
      </c>
      <c r="L157" s="5">
        <f t="shared" si="24"/>
        <v>2.7297543221110099E-2</v>
      </c>
      <c r="M157" s="48" t="s">
        <v>343</v>
      </c>
      <c r="N157" s="4">
        <v>2</v>
      </c>
      <c r="O157" s="3">
        <f t="shared" si="22"/>
        <v>3.8789759503491075E-2</v>
      </c>
      <c r="S157" s="31"/>
      <c r="T157" s="12"/>
      <c r="U157"/>
    </row>
    <row r="158" spans="1:21" x14ac:dyDescent="0.35">
      <c r="A158" s="48" t="s">
        <v>46</v>
      </c>
      <c r="B158" s="4">
        <v>6</v>
      </c>
      <c r="C158" s="3">
        <f t="shared" si="20"/>
        <v>4.3205875999135883E-2</v>
      </c>
      <c r="D158" s="50" t="s">
        <v>46</v>
      </c>
      <c r="E158" s="4">
        <v>6</v>
      </c>
      <c r="F158" s="5">
        <f t="shared" si="21"/>
        <v>4.7326076668244205E-2</v>
      </c>
      <c r="G158" s="48" t="s">
        <v>332</v>
      </c>
      <c r="H158" s="6">
        <v>4</v>
      </c>
      <c r="I158" s="7">
        <f t="shared" si="23"/>
        <v>3.6839196905507458E-2</v>
      </c>
      <c r="J158" s="52" t="s">
        <v>365</v>
      </c>
      <c r="K158" s="4">
        <v>2</v>
      </c>
      <c r="L158" s="5">
        <f t="shared" si="24"/>
        <v>1.8198362147406732E-2</v>
      </c>
      <c r="M158" s="48" t="s">
        <v>207</v>
      </c>
      <c r="N158" s="4">
        <v>2</v>
      </c>
      <c r="O158" s="3">
        <f t="shared" si="22"/>
        <v>3.8789759503491075E-2</v>
      </c>
      <c r="S158" s="31"/>
      <c r="T158" s="12"/>
      <c r="U158"/>
    </row>
    <row r="159" spans="1:21" x14ac:dyDescent="0.35">
      <c r="A159" s="48" t="s">
        <v>135</v>
      </c>
      <c r="B159" s="4">
        <v>6</v>
      </c>
      <c r="C159" s="3">
        <f t="shared" si="20"/>
        <v>4.3205875999135883E-2</v>
      </c>
      <c r="D159" s="50" t="s">
        <v>265</v>
      </c>
      <c r="E159" s="4">
        <v>6</v>
      </c>
      <c r="F159" s="5">
        <f t="shared" si="21"/>
        <v>4.7326076668244205E-2</v>
      </c>
      <c r="G159" s="48" t="s">
        <v>266</v>
      </c>
      <c r="H159" s="6">
        <v>4</v>
      </c>
      <c r="I159" s="7">
        <f t="shared" si="23"/>
        <v>3.6839196905507458E-2</v>
      </c>
      <c r="J159" s="52" t="s">
        <v>366</v>
      </c>
      <c r="K159" s="4">
        <v>2</v>
      </c>
      <c r="L159" s="5">
        <f t="shared" si="24"/>
        <v>1.8198362147406732E-2</v>
      </c>
      <c r="M159" s="48" t="s">
        <v>369</v>
      </c>
      <c r="N159" s="4">
        <v>2</v>
      </c>
      <c r="O159" s="3">
        <f t="shared" si="22"/>
        <v>3.8789759503491075E-2</v>
      </c>
      <c r="S159" s="31"/>
      <c r="T159" s="12"/>
      <c r="U159"/>
    </row>
    <row r="160" spans="1:21" x14ac:dyDescent="0.35">
      <c r="A160" s="48" t="s">
        <v>360</v>
      </c>
      <c r="B160" s="4">
        <v>6</v>
      </c>
      <c r="C160" s="3">
        <f t="shared" si="20"/>
        <v>4.3205875999135883E-2</v>
      </c>
      <c r="D160" s="50" t="s">
        <v>370</v>
      </c>
      <c r="E160" s="4">
        <v>6</v>
      </c>
      <c r="F160" s="5">
        <f t="shared" si="21"/>
        <v>4.7326076668244205E-2</v>
      </c>
      <c r="G160" s="48" t="s">
        <v>367</v>
      </c>
      <c r="H160" s="6">
        <v>4</v>
      </c>
      <c r="I160" s="7">
        <f t="shared" si="23"/>
        <v>3.6839196905507458E-2</v>
      </c>
      <c r="J160" s="52" t="s">
        <v>368</v>
      </c>
      <c r="K160" s="4">
        <v>2</v>
      </c>
      <c r="L160" s="5">
        <f t="shared" si="24"/>
        <v>1.8198362147406732E-2</v>
      </c>
      <c r="M160" s="48" t="s">
        <v>371</v>
      </c>
      <c r="N160" s="4">
        <v>2</v>
      </c>
      <c r="O160" s="3">
        <f t="shared" si="22"/>
        <v>3.8789759503491075E-2</v>
      </c>
      <c r="S160" s="31"/>
      <c r="T160" s="12"/>
      <c r="U160"/>
    </row>
    <row r="161" spans="1:21" x14ac:dyDescent="0.35">
      <c r="A161" s="48" t="s">
        <v>372</v>
      </c>
      <c r="B161" s="4">
        <v>6</v>
      </c>
      <c r="C161" s="3">
        <f t="shared" si="20"/>
        <v>4.3205875999135883E-2</v>
      </c>
      <c r="D161" s="50" t="s">
        <v>51</v>
      </c>
      <c r="E161" s="4">
        <v>6</v>
      </c>
      <c r="F161" s="5">
        <f t="shared" si="21"/>
        <v>4.7326076668244205E-2</v>
      </c>
      <c r="G161" s="48" t="s">
        <v>30</v>
      </c>
      <c r="H161" s="6">
        <v>4</v>
      </c>
      <c r="I161" s="7">
        <f t="shared" si="23"/>
        <v>3.6839196905507458E-2</v>
      </c>
      <c r="J161" s="52" t="s">
        <v>92</v>
      </c>
      <c r="K161" s="4">
        <v>2</v>
      </c>
      <c r="L161" s="5">
        <f t="shared" si="24"/>
        <v>1.8198362147406732E-2</v>
      </c>
      <c r="M161" s="48" t="s">
        <v>271</v>
      </c>
      <c r="N161" s="4">
        <v>2</v>
      </c>
      <c r="O161" s="3">
        <f t="shared" si="22"/>
        <v>3.8789759503491075E-2</v>
      </c>
      <c r="S161" s="31"/>
      <c r="T161" s="12"/>
      <c r="U161"/>
    </row>
    <row r="162" spans="1:21" x14ac:dyDescent="0.35">
      <c r="A162" s="48" t="s">
        <v>310</v>
      </c>
      <c r="B162" s="4">
        <v>6</v>
      </c>
      <c r="C162" s="3">
        <f t="shared" si="20"/>
        <v>4.3205875999135883E-2</v>
      </c>
      <c r="D162" s="50" t="s">
        <v>148</v>
      </c>
      <c r="E162" s="4">
        <v>6</v>
      </c>
      <c r="F162" s="5">
        <f t="shared" si="21"/>
        <v>4.7326076668244205E-2</v>
      </c>
      <c r="G162" s="48" t="s">
        <v>85</v>
      </c>
      <c r="H162" s="6">
        <v>4</v>
      </c>
      <c r="I162" s="7">
        <f t="shared" si="23"/>
        <v>3.6839196905507458E-2</v>
      </c>
      <c r="J162" s="52" t="s">
        <v>301</v>
      </c>
      <c r="K162" s="4">
        <v>1</v>
      </c>
      <c r="L162" s="5">
        <f t="shared" si="24"/>
        <v>9.0991810737033659E-3</v>
      </c>
      <c r="M162" s="48" t="s">
        <v>374</v>
      </c>
      <c r="N162" s="4">
        <v>2</v>
      </c>
      <c r="O162" s="3">
        <f t="shared" si="22"/>
        <v>3.8789759503491075E-2</v>
      </c>
      <c r="S162" s="31"/>
      <c r="T162" s="12"/>
      <c r="U162"/>
    </row>
    <row r="163" spans="1:21" x14ac:dyDescent="0.35">
      <c r="A163" s="48" t="s">
        <v>232</v>
      </c>
      <c r="B163" s="4">
        <v>6</v>
      </c>
      <c r="C163" s="3">
        <f t="shared" si="20"/>
        <v>4.3205875999135883E-2</v>
      </c>
      <c r="D163" s="50" t="s">
        <v>8</v>
      </c>
      <c r="E163" s="4">
        <v>6</v>
      </c>
      <c r="F163" s="5">
        <f t="shared" si="21"/>
        <v>4.7326076668244205E-2</v>
      </c>
      <c r="G163" s="48" t="s">
        <v>190</v>
      </c>
      <c r="H163" s="6">
        <v>4</v>
      </c>
      <c r="I163" s="7">
        <f t="shared" si="23"/>
        <v>3.6839196905507458E-2</v>
      </c>
      <c r="J163" s="52" t="s">
        <v>373</v>
      </c>
      <c r="K163" s="4">
        <v>1</v>
      </c>
      <c r="L163" s="5">
        <f t="shared" si="24"/>
        <v>9.0991810737033659E-3</v>
      </c>
      <c r="M163" s="48" t="s">
        <v>377</v>
      </c>
      <c r="N163" s="4">
        <v>2</v>
      </c>
      <c r="O163" s="3">
        <f t="shared" si="22"/>
        <v>3.8789759503491075E-2</v>
      </c>
      <c r="S163" s="31"/>
      <c r="T163" s="12"/>
      <c r="U163"/>
    </row>
    <row r="164" spans="1:21" x14ac:dyDescent="0.35">
      <c r="A164" s="48" t="s">
        <v>334</v>
      </c>
      <c r="B164" s="4">
        <v>6</v>
      </c>
      <c r="C164" s="3">
        <f t="shared" si="20"/>
        <v>4.3205875999135883E-2</v>
      </c>
      <c r="D164" s="50" t="s">
        <v>338</v>
      </c>
      <c r="E164" s="4">
        <v>6</v>
      </c>
      <c r="F164" s="5">
        <f t="shared" si="21"/>
        <v>4.7326076668244205E-2</v>
      </c>
      <c r="G164" s="48" t="s">
        <v>375</v>
      </c>
      <c r="H164" s="6">
        <v>4</v>
      </c>
      <c r="I164" s="7">
        <f t="shared" si="23"/>
        <v>3.6839196905507458E-2</v>
      </c>
      <c r="J164" s="52" t="s">
        <v>376</v>
      </c>
      <c r="K164" s="4">
        <v>1</v>
      </c>
      <c r="L164" s="5">
        <f t="shared" si="24"/>
        <v>9.0991810737033659E-3</v>
      </c>
      <c r="M164" s="48" t="s">
        <v>245</v>
      </c>
      <c r="N164" s="4">
        <v>2</v>
      </c>
      <c r="O164" s="3">
        <f t="shared" si="22"/>
        <v>3.8789759503491075E-2</v>
      </c>
      <c r="S164" s="31"/>
      <c r="T164" s="12"/>
      <c r="U164"/>
    </row>
    <row r="165" spans="1:21" x14ac:dyDescent="0.35">
      <c r="A165" s="48" t="s">
        <v>324</v>
      </c>
      <c r="B165" s="4">
        <v>6</v>
      </c>
      <c r="C165" s="3">
        <f t="shared" si="20"/>
        <v>4.3205875999135883E-2</v>
      </c>
      <c r="D165" s="50" t="s">
        <v>246</v>
      </c>
      <c r="E165" s="4">
        <v>6</v>
      </c>
      <c r="F165" s="5">
        <f t="shared" si="21"/>
        <v>4.7326076668244205E-2</v>
      </c>
      <c r="G165" s="48" t="s">
        <v>378</v>
      </c>
      <c r="H165" s="6">
        <v>4</v>
      </c>
      <c r="I165" s="7">
        <f t="shared" si="23"/>
        <v>3.6839196905507458E-2</v>
      </c>
      <c r="J165" s="52" t="s">
        <v>280</v>
      </c>
      <c r="K165" s="4">
        <v>1</v>
      </c>
      <c r="L165" s="5">
        <f t="shared" si="24"/>
        <v>9.0991810737033659E-3</v>
      </c>
      <c r="M165" s="48" t="s">
        <v>90</v>
      </c>
      <c r="N165" s="4">
        <v>2</v>
      </c>
      <c r="O165" s="3">
        <f t="shared" si="22"/>
        <v>3.8789759503491075E-2</v>
      </c>
      <c r="S165" s="31"/>
      <c r="T165" s="12"/>
      <c r="U165"/>
    </row>
    <row r="166" spans="1:21" x14ac:dyDescent="0.35">
      <c r="A166" s="48" t="s">
        <v>379</v>
      </c>
      <c r="B166" s="4">
        <v>6</v>
      </c>
      <c r="C166" s="3">
        <f t="shared" si="20"/>
        <v>4.3205875999135883E-2</v>
      </c>
      <c r="D166" s="50" t="s">
        <v>352</v>
      </c>
      <c r="E166" s="4">
        <v>5</v>
      </c>
      <c r="F166" s="5">
        <f t="shared" si="21"/>
        <v>3.9438397223536835E-2</v>
      </c>
      <c r="G166" s="48" t="s">
        <v>223</v>
      </c>
      <c r="H166" s="6">
        <v>4</v>
      </c>
      <c r="I166" s="7">
        <f t="shared" si="23"/>
        <v>3.6839196905507458E-2</v>
      </c>
      <c r="J166" s="52" t="s">
        <v>367</v>
      </c>
      <c r="K166" s="4">
        <v>1</v>
      </c>
      <c r="L166" s="5">
        <f t="shared" si="24"/>
        <v>9.0991810737033659E-3</v>
      </c>
      <c r="M166" s="48" t="s">
        <v>63</v>
      </c>
      <c r="N166" s="4">
        <v>2</v>
      </c>
      <c r="O166" s="3">
        <f t="shared" si="22"/>
        <v>3.8789759503491075E-2</v>
      </c>
      <c r="S166" s="31"/>
      <c r="T166" s="12"/>
      <c r="U166"/>
    </row>
    <row r="167" spans="1:21" x14ac:dyDescent="0.35">
      <c r="A167" s="48" t="s">
        <v>343</v>
      </c>
      <c r="B167" s="4">
        <v>5</v>
      </c>
      <c r="C167" s="3">
        <f t="shared" si="20"/>
        <v>3.600489666594657E-2</v>
      </c>
      <c r="D167" s="50" t="s">
        <v>234</v>
      </c>
      <c r="E167" s="4">
        <v>5</v>
      </c>
      <c r="F167" s="5">
        <f t="shared" si="21"/>
        <v>3.9438397223536835E-2</v>
      </c>
      <c r="G167" s="48" t="s">
        <v>380</v>
      </c>
      <c r="H167" s="6">
        <v>4</v>
      </c>
      <c r="I167" s="7">
        <f t="shared" si="23"/>
        <v>3.6839196905507458E-2</v>
      </c>
      <c r="J167" s="52" t="s">
        <v>381</v>
      </c>
      <c r="K167" s="4">
        <v>1</v>
      </c>
      <c r="L167" s="5">
        <f t="shared" si="24"/>
        <v>9.0991810737033659E-3</v>
      </c>
      <c r="M167" s="48" t="s">
        <v>22</v>
      </c>
      <c r="N167" s="4">
        <v>2</v>
      </c>
      <c r="O167" s="3">
        <f t="shared" si="22"/>
        <v>3.8789759503491075E-2</v>
      </c>
      <c r="S167" s="31"/>
      <c r="T167" s="12"/>
      <c r="U167"/>
    </row>
    <row r="168" spans="1:21" x14ac:dyDescent="0.35">
      <c r="A168" s="48" t="s">
        <v>293</v>
      </c>
      <c r="B168" s="4">
        <v>5</v>
      </c>
      <c r="C168" s="3">
        <f t="shared" si="20"/>
        <v>3.600489666594657E-2</v>
      </c>
      <c r="D168" s="50" t="s">
        <v>21</v>
      </c>
      <c r="E168" s="4">
        <v>5</v>
      </c>
      <c r="F168" s="5">
        <f t="shared" si="21"/>
        <v>3.9438397223536835E-2</v>
      </c>
      <c r="G168" s="48" t="s">
        <v>382</v>
      </c>
      <c r="H168" s="6">
        <v>4</v>
      </c>
      <c r="I168" s="7">
        <f t="shared" si="23"/>
        <v>3.6839196905507458E-2</v>
      </c>
      <c r="J168" s="52" t="s">
        <v>177</v>
      </c>
      <c r="K168" s="4">
        <v>1</v>
      </c>
      <c r="L168" s="5">
        <f t="shared" si="24"/>
        <v>9.0991810737033659E-3</v>
      </c>
      <c r="M168" s="48" t="s">
        <v>148</v>
      </c>
      <c r="N168" s="4">
        <v>2</v>
      </c>
      <c r="O168" s="3">
        <f t="shared" si="22"/>
        <v>3.8789759503491075E-2</v>
      </c>
      <c r="S168" s="31"/>
      <c r="T168" s="12"/>
      <c r="U168"/>
    </row>
    <row r="169" spans="1:21" x14ac:dyDescent="0.35">
      <c r="A169" s="48" t="s">
        <v>33</v>
      </c>
      <c r="B169" s="4">
        <v>5</v>
      </c>
      <c r="C169" s="3">
        <f t="shared" si="20"/>
        <v>3.600489666594657E-2</v>
      </c>
      <c r="D169" s="50" t="s">
        <v>238</v>
      </c>
      <c r="E169" s="4">
        <v>5</v>
      </c>
      <c r="F169" s="5">
        <f t="shared" si="21"/>
        <v>3.9438397223536835E-2</v>
      </c>
      <c r="G169" s="48" t="s">
        <v>60</v>
      </c>
      <c r="H169" s="6">
        <v>3</v>
      </c>
      <c r="I169" s="7">
        <f t="shared" si="23"/>
        <v>2.7629397679130595E-2</v>
      </c>
      <c r="J169" s="52" t="s">
        <v>383</v>
      </c>
      <c r="K169" s="4">
        <v>1</v>
      </c>
      <c r="L169" s="5">
        <f t="shared" si="24"/>
        <v>9.0991810737033659E-3</v>
      </c>
      <c r="M169" s="48" t="s">
        <v>385</v>
      </c>
      <c r="N169" s="4">
        <v>2</v>
      </c>
      <c r="O169" s="3">
        <f t="shared" si="22"/>
        <v>3.8789759503491075E-2</v>
      </c>
      <c r="S169" s="31"/>
      <c r="T169" s="12"/>
      <c r="U169"/>
    </row>
    <row r="170" spans="1:21" x14ac:dyDescent="0.35">
      <c r="A170" s="48" t="s">
        <v>386</v>
      </c>
      <c r="B170" s="4">
        <v>5</v>
      </c>
      <c r="C170" s="3">
        <f t="shared" si="20"/>
        <v>3.600489666594657E-2</v>
      </c>
      <c r="D170" s="50" t="s">
        <v>223</v>
      </c>
      <c r="E170" s="4">
        <v>5</v>
      </c>
      <c r="F170" s="5">
        <f t="shared" si="21"/>
        <v>3.9438397223536835E-2</v>
      </c>
      <c r="G170" s="48" t="s">
        <v>343</v>
      </c>
      <c r="H170" s="6">
        <v>3</v>
      </c>
      <c r="I170" s="7">
        <f t="shared" si="23"/>
        <v>2.7629397679130595E-2</v>
      </c>
      <c r="J170" s="52" t="s">
        <v>384</v>
      </c>
      <c r="K170" s="4">
        <v>1</v>
      </c>
      <c r="L170" s="5">
        <f t="shared" si="24"/>
        <v>9.0991810737033659E-3</v>
      </c>
      <c r="M170" s="48" t="s">
        <v>387</v>
      </c>
      <c r="N170" s="4">
        <v>1</v>
      </c>
      <c r="O170" s="3">
        <f t="shared" si="22"/>
        <v>1.9394879751745538E-2</v>
      </c>
      <c r="S170" s="31"/>
      <c r="T170" s="12"/>
      <c r="U170"/>
    </row>
    <row r="171" spans="1:21" x14ac:dyDescent="0.35">
      <c r="A171" s="48" t="s">
        <v>195</v>
      </c>
      <c r="B171" s="4">
        <v>5</v>
      </c>
      <c r="C171" s="3">
        <f t="shared" si="20"/>
        <v>3.600489666594657E-2</v>
      </c>
      <c r="D171" s="50" t="s">
        <v>267</v>
      </c>
      <c r="E171" s="4">
        <v>5</v>
      </c>
      <c r="F171" s="5">
        <f t="shared" si="21"/>
        <v>3.9438397223536835E-2</v>
      </c>
      <c r="G171" s="48" t="s">
        <v>222</v>
      </c>
      <c r="H171" s="6">
        <v>3</v>
      </c>
      <c r="I171" s="7">
        <f t="shared" si="23"/>
        <v>2.7629397679130595E-2</v>
      </c>
      <c r="J171" s="52" t="s">
        <v>294</v>
      </c>
      <c r="K171" s="4">
        <v>1</v>
      </c>
      <c r="L171" s="5">
        <f t="shared" si="24"/>
        <v>9.0991810737033659E-3</v>
      </c>
      <c r="M171" s="48" t="s">
        <v>256</v>
      </c>
      <c r="N171" s="4">
        <v>1</v>
      </c>
      <c r="O171" s="3">
        <f t="shared" si="22"/>
        <v>1.9394879751745538E-2</v>
      </c>
      <c r="S171" s="31"/>
      <c r="T171" s="12"/>
      <c r="U171"/>
    </row>
    <row r="172" spans="1:21" x14ac:dyDescent="0.35">
      <c r="A172" s="48" t="s">
        <v>354</v>
      </c>
      <c r="B172" s="4">
        <v>5</v>
      </c>
      <c r="C172" s="3">
        <f t="shared" si="20"/>
        <v>3.600489666594657E-2</v>
      </c>
      <c r="D172" s="50" t="s">
        <v>389</v>
      </c>
      <c r="E172" s="4">
        <v>5</v>
      </c>
      <c r="F172" s="5">
        <f t="shared" si="21"/>
        <v>3.9438397223536835E-2</v>
      </c>
      <c r="G172" s="48" t="s">
        <v>388</v>
      </c>
      <c r="H172" s="6">
        <v>3</v>
      </c>
      <c r="I172" s="7">
        <f t="shared" si="23"/>
        <v>2.7629397679130595E-2</v>
      </c>
      <c r="J172" s="52" t="s">
        <v>223</v>
      </c>
      <c r="K172" s="4">
        <v>1</v>
      </c>
      <c r="L172" s="5">
        <f t="shared" si="24"/>
        <v>9.0991810737033659E-3</v>
      </c>
      <c r="M172" s="48" t="s">
        <v>391</v>
      </c>
      <c r="N172" s="4">
        <v>1</v>
      </c>
      <c r="O172" s="3">
        <f t="shared" si="22"/>
        <v>1.9394879751745538E-2</v>
      </c>
      <c r="S172" s="31"/>
      <c r="T172" s="12"/>
      <c r="U172"/>
    </row>
    <row r="173" spans="1:21" x14ac:dyDescent="0.35">
      <c r="A173" s="48" t="s">
        <v>392</v>
      </c>
      <c r="B173" s="4">
        <v>5</v>
      </c>
      <c r="C173" s="3">
        <f t="shared" si="20"/>
        <v>3.600489666594657E-2</v>
      </c>
      <c r="D173" s="50" t="s">
        <v>334</v>
      </c>
      <c r="E173" s="4">
        <v>5</v>
      </c>
      <c r="F173" s="5">
        <f t="shared" si="21"/>
        <v>3.9438397223536835E-2</v>
      </c>
      <c r="G173" s="48" t="s">
        <v>117</v>
      </c>
      <c r="H173" s="6">
        <v>3</v>
      </c>
      <c r="I173" s="7">
        <f t="shared" si="23"/>
        <v>2.7629397679130595E-2</v>
      </c>
      <c r="J173" s="52" t="s">
        <v>390</v>
      </c>
      <c r="K173" s="4">
        <v>1</v>
      </c>
      <c r="L173" s="5">
        <f t="shared" si="24"/>
        <v>9.0991810737033659E-3</v>
      </c>
      <c r="M173" s="48" t="s">
        <v>309</v>
      </c>
      <c r="N173" s="4">
        <v>1</v>
      </c>
      <c r="O173" s="3">
        <f t="shared" si="22"/>
        <v>1.9394879751745538E-2</v>
      </c>
      <c r="S173" s="31"/>
      <c r="T173" s="12"/>
      <c r="U173"/>
    </row>
    <row r="174" spans="1:21" x14ac:dyDescent="0.35">
      <c r="A174" s="48" t="s">
        <v>393</v>
      </c>
      <c r="B174" s="4">
        <v>5</v>
      </c>
      <c r="C174" s="3">
        <f t="shared" si="20"/>
        <v>3.600489666594657E-2</v>
      </c>
      <c r="D174" s="50" t="s">
        <v>353</v>
      </c>
      <c r="E174" s="4">
        <v>5</v>
      </c>
      <c r="F174" s="5">
        <f t="shared" si="21"/>
        <v>3.9438397223536835E-2</v>
      </c>
      <c r="G174" s="48" t="s">
        <v>235</v>
      </c>
      <c r="H174" s="6">
        <v>3</v>
      </c>
      <c r="I174" s="7">
        <f t="shared" si="23"/>
        <v>2.7629397679130595E-2</v>
      </c>
      <c r="J174" s="52" t="s">
        <v>147</v>
      </c>
      <c r="K174" s="4">
        <v>1</v>
      </c>
      <c r="L174" s="5">
        <f t="shared" si="24"/>
        <v>9.0991810737033659E-3</v>
      </c>
      <c r="M174" s="48" t="s">
        <v>200</v>
      </c>
      <c r="N174" s="4">
        <v>1</v>
      </c>
      <c r="O174" s="3">
        <f t="shared" si="22"/>
        <v>1.9394879751745538E-2</v>
      </c>
      <c r="S174" s="31"/>
      <c r="T174" s="12"/>
      <c r="U174"/>
    </row>
    <row r="175" spans="1:21" ht="15" thickBot="1" x14ac:dyDescent="0.4">
      <c r="A175" s="48" t="s">
        <v>202</v>
      </c>
      <c r="B175" s="4">
        <v>5</v>
      </c>
      <c r="C175" s="3">
        <f t="shared" si="20"/>
        <v>3.600489666594657E-2</v>
      </c>
      <c r="D175" s="50" t="s">
        <v>394</v>
      </c>
      <c r="E175" s="4">
        <v>5</v>
      </c>
      <c r="F175" s="5">
        <f t="shared" si="21"/>
        <v>3.9438397223536835E-2</v>
      </c>
      <c r="G175" s="48" t="s">
        <v>193</v>
      </c>
      <c r="H175" s="6">
        <v>3</v>
      </c>
      <c r="I175" s="7">
        <f t="shared" si="23"/>
        <v>2.7629397679130595E-2</v>
      </c>
      <c r="J175" s="53" t="s">
        <v>119</v>
      </c>
      <c r="K175" s="9">
        <v>1</v>
      </c>
      <c r="L175" s="18">
        <f t="shared" si="24"/>
        <v>9.0991810737033659E-3</v>
      </c>
      <c r="M175" s="48" t="s">
        <v>205</v>
      </c>
      <c r="N175" s="4">
        <v>1</v>
      </c>
      <c r="O175" s="3">
        <f t="shared" si="22"/>
        <v>1.9394879751745538E-2</v>
      </c>
      <c r="S175" s="31"/>
      <c r="T175" s="12"/>
      <c r="U175"/>
    </row>
    <row r="176" spans="1:21" x14ac:dyDescent="0.35">
      <c r="A176" s="48" t="s">
        <v>267</v>
      </c>
      <c r="B176" s="4">
        <v>5</v>
      </c>
      <c r="C176" s="3">
        <f t="shared" si="20"/>
        <v>3.600489666594657E-2</v>
      </c>
      <c r="D176" s="50" t="s">
        <v>395</v>
      </c>
      <c r="E176" s="4">
        <v>4</v>
      </c>
      <c r="F176" s="5">
        <f t="shared" si="21"/>
        <v>3.1550717778829465E-2</v>
      </c>
      <c r="G176" s="48" t="s">
        <v>135</v>
      </c>
      <c r="H176" s="6">
        <v>3</v>
      </c>
      <c r="I176" s="7">
        <f t="shared" si="23"/>
        <v>2.7629397679130595E-2</v>
      </c>
      <c r="L176" s="11"/>
      <c r="M176" s="48" t="s">
        <v>254</v>
      </c>
      <c r="N176" s="4">
        <v>1</v>
      </c>
      <c r="O176" s="3">
        <f t="shared" si="22"/>
        <v>1.9394879751745538E-2</v>
      </c>
      <c r="S176" s="31"/>
      <c r="T176" s="12"/>
      <c r="U176"/>
    </row>
    <row r="177" spans="1:21" x14ac:dyDescent="0.35">
      <c r="A177" s="48" t="s">
        <v>389</v>
      </c>
      <c r="B177" s="4">
        <v>5</v>
      </c>
      <c r="C177" s="3">
        <f t="shared" si="20"/>
        <v>3.600489666594657E-2</v>
      </c>
      <c r="D177" s="50" t="s">
        <v>298</v>
      </c>
      <c r="E177" s="4">
        <v>4</v>
      </c>
      <c r="F177" s="5">
        <f t="shared" si="21"/>
        <v>3.1550717778829465E-2</v>
      </c>
      <c r="G177" s="48" t="s">
        <v>177</v>
      </c>
      <c r="H177" s="6">
        <v>3</v>
      </c>
      <c r="I177" s="7">
        <f t="shared" si="23"/>
        <v>2.7629397679130595E-2</v>
      </c>
      <c r="M177" s="48" t="s">
        <v>396</v>
      </c>
      <c r="N177" s="4">
        <v>1</v>
      </c>
      <c r="O177" s="3">
        <f t="shared" si="22"/>
        <v>1.9394879751745538E-2</v>
      </c>
      <c r="S177" s="31"/>
      <c r="T177" s="12"/>
      <c r="U177"/>
    </row>
    <row r="178" spans="1:21" x14ac:dyDescent="0.35">
      <c r="A178" s="48" t="s">
        <v>397</v>
      </c>
      <c r="B178" s="4">
        <v>5</v>
      </c>
      <c r="C178" s="3">
        <f t="shared" si="20"/>
        <v>3.600489666594657E-2</v>
      </c>
      <c r="D178" s="50" t="s">
        <v>240</v>
      </c>
      <c r="E178" s="4">
        <v>4</v>
      </c>
      <c r="F178" s="5">
        <f t="shared" si="21"/>
        <v>3.1550717778829465E-2</v>
      </c>
      <c r="G178" s="48" t="s">
        <v>366</v>
      </c>
      <c r="H178" s="6">
        <v>3</v>
      </c>
      <c r="I178" s="7">
        <f t="shared" si="23"/>
        <v>2.7629397679130595E-2</v>
      </c>
      <c r="M178" s="48" t="s">
        <v>398</v>
      </c>
      <c r="N178" s="4">
        <v>1</v>
      </c>
      <c r="O178" s="3">
        <f t="shared" si="22"/>
        <v>1.9394879751745538E-2</v>
      </c>
      <c r="S178" s="31"/>
      <c r="T178" s="12"/>
      <c r="U178"/>
    </row>
    <row r="179" spans="1:21" x14ac:dyDescent="0.35">
      <c r="A179" s="48" t="s">
        <v>126</v>
      </c>
      <c r="B179" s="4">
        <v>5</v>
      </c>
      <c r="C179" s="3">
        <f t="shared" si="20"/>
        <v>3.600489666594657E-2</v>
      </c>
      <c r="D179" s="50" t="s">
        <v>399</v>
      </c>
      <c r="E179" s="4">
        <v>4</v>
      </c>
      <c r="F179" s="5">
        <f t="shared" si="21"/>
        <v>3.1550717778829465E-2</v>
      </c>
      <c r="G179" s="48" t="s">
        <v>262</v>
      </c>
      <c r="H179" s="6">
        <v>3</v>
      </c>
      <c r="I179" s="7">
        <f t="shared" si="23"/>
        <v>2.7629397679130595E-2</v>
      </c>
      <c r="M179" s="48" t="s">
        <v>370</v>
      </c>
      <c r="N179" s="4">
        <v>1</v>
      </c>
      <c r="O179" s="3">
        <f t="shared" si="22"/>
        <v>1.9394879751745538E-2</v>
      </c>
      <c r="S179" s="31"/>
      <c r="T179" s="12"/>
      <c r="U179"/>
    </row>
    <row r="180" spans="1:21" x14ac:dyDescent="0.35">
      <c r="A180" s="48" t="s">
        <v>95</v>
      </c>
      <c r="B180" s="4">
        <v>5</v>
      </c>
      <c r="C180" s="3">
        <f t="shared" si="20"/>
        <v>3.600489666594657E-2</v>
      </c>
      <c r="D180" s="50" t="s">
        <v>400</v>
      </c>
      <c r="E180" s="4">
        <v>4</v>
      </c>
      <c r="F180" s="5">
        <f t="shared" si="21"/>
        <v>3.1550717778829465E-2</v>
      </c>
      <c r="G180" s="48" t="s">
        <v>310</v>
      </c>
      <c r="H180" s="6">
        <v>3</v>
      </c>
      <c r="I180" s="7">
        <f t="shared" si="23"/>
        <v>2.7629397679130595E-2</v>
      </c>
      <c r="M180" s="48" t="s">
        <v>311</v>
      </c>
      <c r="N180" s="4">
        <v>1</v>
      </c>
      <c r="O180" s="3">
        <f t="shared" si="22"/>
        <v>1.9394879751745538E-2</v>
      </c>
      <c r="S180" s="31"/>
      <c r="T180" s="12"/>
      <c r="U180"/>
    </row>
    <row r="181" spans="1:21" x14ac:dyDescent="0.35">
      <c r="A181" s="48" t="s">
        <v>66</v>
      </c>
      <c r="B181" s="4">
        <v>5</v>
      </c>
      <c r="C181" s="3">
        <f t="shared" si="20"/>
        <v>3.600489666594657E-2</v>
      </c>
      <c r="D181" s="50" t="s">
        <v>381</v>
      </c>
      <c r="E181" s="4">
        <v>4</v>
      </c>
      <c r="F181" s="5">
        <f t="shared" si="21"/>
        <v>3.1550717778829465E-2</v>
      </c>
      <c r="G181" s="48" t="s">
        <v>289</v>
      </c>
      <c r="H181" s="6">
        <v>3</v>
      </c>
      <c r="I181" s="7">
        <f t="shared" si="23"/>
        <v>2.7629397679130595E-2</v>
      </c>
      <c r="M181" s="48" t="s">
        <v>216</v>
      </c>
      <c r="N181" s="4">
        <v>1</v>
      </c>
      <c r="O181" s="3">
        <f t="shared" si="22"/>
        <v>1.9394879751745538E-2</v>
      </c>
      <c r="S181" s="31"/>
      <c r="T181" s="12"/>
      <c r="U181"/>
    </row>
    <row r="182" spans="1:21" x14ac:dyDescent="0.35">
      <c r="A182" s="48" t="s">
        <v>133</v>
      </c>
      <c r="B182" s="4">
        <v>5</v>
      </c>
      <c r="C182" s="3">
        <f t="shared" si="20"/>
        <v>3.600489666594657E-2</v>
      </c>
      <c r="D182" s="50" t="s">
        <v>401</v>
      </c>
      <c r="E182" s="4">
        <v>4</v>
      </c>
      <c r="F182" s="5">
        <f t="shared" si="21"/>
        <v>3.1550717778829465E-2</v>
      </c>
      <c r="G182" s="48" t="s">
        <v>103</v>
      </c>
      <c r="H182" s="6">
        <v>2</v>
      </c>
      <c r="I182" s="7">
        <f t="shared" si="23"/>
        <v>1.8419598452753729E-2</v>
      </c>
      <c r="M182" s="48" t="s">
        <v>33</v>
      </c>
      <c r="N182" s="4">
        <v>1</v>
      </c>
      <c r="O182" s="3">
        <f t="shared" si="22"/>
        <v>1.9394879751745538E-2</v>
      </c>
      <c r="S182" s="31"/>
      <c r="T182" s="12"/>
      <c r="U182"/>
    </row>
    <row r="183" spans="1:21" x14ac:dyDescent="0.35">
      <c r="A183" s="48" t="s">
        <v>315</v>
      </c>
      <c r="B183" s="4">
        <v>5</v>
      </c>
      <c r="C183" s="3">
        <f t="shared" si="20"/>
        <v>3.600489666594657E-2</v>
      </c>
      <c r="D183" s="50" t="s">
        <v>402</v>
      </c>
      <c r="E183" s="4">
        <v>4</v>
      </c>
      <c r="F183" s="5">
        <f t="shared" si="21"/>
        <v>3.1550717778829465E-2</v>
      </c>
      <c r="G183" s="48" t="s">
        <v>285</v>
      </c>
      <c r="H183" s="6">
        <v>2</v>
      </c>
      <c r="I183" s="7">
        <f t="shared" si="23"/>
        <v>1.8419598452753729E-2</v>
      </c>
      <c r="M183" s="48" t="s">
        <v>403</v>
      </c>
      <c r="N183" s="4">
        <v>1</v>
      </c>
      <c r="O183" s="3">
        <f t="shared" si="22"/>
        <v>1.9394879751745538E-2</v>
      </c>
      <c r="S183" s="31"/>
      <c r="T183" s="12"/>
      <c r="U183"/>
    </row>
    <row r="184" spans="1:21" x14ac:dyDescent="0.35">
      <c r="A184" s="48" t="s">
        <v>251</v>
      </c>
      <c r="B184" s="4">
        <v>5</v>
      </c>
      <c r="C184" s="3">
        <f t="shared" si="20"/>
        <v>3.600489666594657E-2</v>
      </c>
      <c r="D184" s="50" t="s">
        <v>195</v>
      </c>
      <c r="E184" s="4">
        <v>4</v>
      </c>
      <c r="F184" s="5">
        <f t="shared" si="21"/>
        <v>3.1550717778829465E-2</v>
      </c>
      <c r="G184" s="48" t="s">
        <v>364</v>
      </c>
      <c r="H184" s="6">
        <v>2</v>
      </c>
      <c r="I184" s="7">
        <f t="shared" si="23"/>
        <v>1.8419598452753729E-2</v>
      </c>
      <c r="M184" s="48" t="s">
        <v>146</v>
      </c>
      <c r="N184" s="4">
        <v>1</v>
      </c>
      <c r="O184" s="3">
        <f t="shared" si="22"/>
        <v>1.9394879751745538E-2</v>
      </c>
      <c r="S184" s="31"/>
      <c r="T184" s="12"/>
      <c r="U184"/>
    </row>
    <row r="185" spans="1:21" x14ac:dyDescent="0.35">
      <c r="A185" s="48" t="s">
        <v>168</v>
      </c>
      <c r="B185" s="4">
        <v>4</v>
      </c>
      <c r="C185" s="3">
        <f t="shared" si="20"/>
        <v>2.8803917332757254E-2</v>
      </c>
      <c r="D185" s="50" t="s">
        <v>372</v>
      </c>
      <c r="E185" s="4">
        <v>4</v>
      </c>
      <c r="F185" s="5">
        <f t="shared" si="21"/>
        <v>3.1550717778829465E-2</v>
      </c>
      <c r="G185" s="48" t="s">
        <v>205</v>
      </c>
      <c r="H185" s="6">
        <v>2</v>
      </c>
      <c r="I185" s="7">
        <f t="shared" si="23"/>
        <v>1.8419598452753729E-2</v>
      </c>
      <c r="M185" s="48" t="s">
        <v>404</v>
      </c>
      <c r="N185" s="4">
        <v>1</v>
      </c>
      <c r="O185" s="3">
        <f t="shared" si="22"/>
        <v>1.9394879751745538E-2</v>
      </c>
      <c r="S185" s="31"/>
      <c r="T185" s="12"/>
      <c r="U185"/>
    </row>
    <row r="186" spans="1:21" x14ac:dyDescent="0.35">
      <c r="A186" s="48" t="s">
        <v>405</v>
      </c>
      <c r="B186" s="4">
        <v>4</v>
      </c>
      <c r="C186" s="3">
        <f t="shared" si="20"/>
        <v>2.8803917332757254E-2</v>
      </c>
      <c r="D186" s="50" t="s">
        <v>278</v>
      </c>
      <c r="E186" s="4">
        <v>4</v>
      </c>
      <c r="F186" s="5">
        <f t="shared" si="21"/>
        <v>3.1550717778829465E-2</v>
      </c>
      <c r="G186" s="48" t="s">
        <v>299</v>
      </c>
      <c r="H186" s="6">
        <v>2</v>
      </c>
      <c r="I186" s="7">
        <f t="shared" si="23"/>
        <v>1.8419598452753729E-2</v>
      </c>
      <c r="M186" s="48" t="s">
        <v>128</v>
      </c>
      <c r="N186" s="4">
        <v>1</v>
      </c>
      <c r="O186" s="3">
        <f t="shared" si="22"/>
        <v>1.9394879751745538E-2</v>
      </c>
      <c r="S186" s="31"/>
      <c r="T186" s="12"/>
      <c r="U186"/>
    </row>
    <row r="187" spans="1:21" x14ac:dyDescent="0.35">
      <c r="A187" s="48" t="s">
        <v>106</v>
      </c>
      <c r="B187" s="4">
        <v>4</v>
      </c>
      <c r="C187" s="3">
        <f t="shared" si="20"/>
        <v>2.8803917332757254E-2</v>
      </c>
      <c r="D187" s="50" t="s">
        <v>262</v>
      </c>
      <c r="E187" s="4">
        <v>4</v>
      </c>
      <c r="F187" s="5">
        <f t="shared" si="21"/>
        <v>3.1550717778829465E-2</v>
      </c>
      <c r="G187" s="48" t="s">
        <v>29</v>
      </c>
      <c r="H187" s="6">
        <v>2</v>
      </c>
      <c r="I187" s="7">
        <f t="shared" si="23"/>
        <v>1.8419598452753729E-2</v>
      </c>
      <c r="M187" s="48" t="s">
        <v>138</v>
      </c>
      <c r="N187" s="4">
        <v>1</v>
      </c>
      <c r="O187" s="3">
        <f t="shared" si="22"/>
        <v>1.9394879751745538E-2</v>
      </c>
      <c r="S187" s="31"/>
      <c r="T187" s="12"/>
      <c r="U187"/>
    </row>
    <row r="188" spans="1:21" x14ac:dyDescent="0.35">
      <c r="A188" s="48" t="s">
        <v>222</v>
      </c>
      <c r="B188" s="4">
        <v>4</v>
      </c>
      <c r="C188" s="3">
        <f t="shared" si="20"/>
        <v>2.8803917332757254E-2</v>
      </c>
      <c r="D188" s="50" t="s">
        <v>322</v>
      </c>
      <c r="E188" s="4">
        <v>4</v>
      </c>
      <c r="F188" s="5">
        <f t="shared" si="21"/>
        <v>3.1550717778829465E-2</v>
      </c>
      <c r="G188" s="48" t="s">
        <v>406</v>
      </c>
      <c r="H188" s="6">
        <v>2</v>
      </c>
      <c r="I188" s="7">
        <f t="shared" si="23"/>
        <v>1.8419598452753729E-2</v>
      </c>
      <c r="M188" s="48" t="s">
        <v>407</v>
      </c>
      <c r="N188" s="4">
        <v>1</v>
      </c>
      <c r="O188" s="3">
        <f t="shared" si="22"/>
        <v>1.9394879751745538E-2</v>
      </c>
      <c r="S188" s="31"/>
      <c r="T188" s="12"/>
      <c r="U188"/>
    </row>
    <row r="189" spans="1:21" x14ac:dyDescent="0.35">
      <c r="A189" s="48" t="s">
        <v>309</v>
      </c>
      <c r="B189" s="4">
        <v>4</v>
      </c>
      <c r="C189" s="3">
        <f t="shared" si="20"/>
        <v>2.8803917332757254E-2</v>
      </c>
      <c r="D189" s="50" t="s">
        <v>165</v>
      </c>
      <c r="E189" s="4">
        <v>4</v>
      </c>
      <c r="F189" s="5">
        <f t="shared" si="21"/>
        <v>3.1550717778829465E-2</v>
      </c>
      <c r="G189" s="48" t="s">
        <v>284</v>
      </c>
      <c r="H189" s="6">
        <v>2</v>
      </c>
      <c r="I189" s="7">
        <f t="shared" si="23"/>
        <v>1.8419598452753729E-2</v>
      </c>
      <c r="M189" s="48" t="s">
        <v>176</v>
      </c>
      <c r="N189" s="4">
        <v>1</v>
      </c>
      <c r="O189" s="3">
        <f t="shared" si="22"/>
        <v>1.9394879751745538E-2</v>
      </c>
      <c r="S189" s="31"/>
      <c r="T189" s="12"/>
      <c r="U189"/>
    </row>
    <row r="190" spans="1:21" x14ac:dyDescent="0.35">
      <c r="A190" s="48" t="s">
        <v>408</v>
      </c>
      <c r="B190" s="4">
        <v>4</v>
      </c>
      <c r="C190" s="3">
        <f t="shared" si="20"/>
        <v>2.8803917332757254E-2</v>
      </c>
      <c r="D190" s="50" t="s">
        <v>362</v>
      </c>
      <c r="E190" s="4">
        <v>4</v>
      </c>
      <c r="F190" s="5">
        <f t="shared" si="21"/>
        <v>3.1550717778829465E-2</v>
      </c>
      <c r="G190" s="48" t="s">
        <v>318</v>
      </c>
      <c r="H190" s="6">
        <v>2</v>
      </c>
      <c r="I190" s="7">
        <f t="shared" si="23"/>
        <v>1.8419598452753729E-2</v>
      </c>
      <c r="M190" s="48" t="s">
        <v>246</v>
      </c>
      <c r="N190" s="4">
        <v>1</v>
      </c>
      <c r="O190" s="3">
        <f t="shared" si="22"/>
        <v>1.9394879751745538E-2</v>
      </c>
      <c r="S190" s="31"/>
      <c r="T190" s="12"/>
      <c r="U190"/>
    </row>
    <row r="191" spans="1:21" x14ac:dyDescent="0.35">
      <c r="A191" s="48" t="s">
        <v>409</v>
      </c>
      <c r="B191" s="4">
        <v>4</v>
      </c>
      <c r="C191" s="3">
        <f t="shared" si="20"/>
        <v>2.8803917332757254E-2</v>
      </c>
      <c r="D191" s="50" t="s">
        <v>410</v>
      </c>
      <c r="E191" s="4">
        <v>4</v>
      </c>
      <c r="F191" s="5">
        <f t="shared" si="21"/>
        <v>3.1550717778829465E-2</v>
      </c>
      <c r="G191" s="48" t="s">
        <v>303</v>
      </c>
      <c r="H191" s="6">
        <v>2</v>
      </c>
      <c r="I191" s="7">
        <f t="shared" si="23"/>
        <v>1.8419598452753729E-2</v>
      </c>
      <c r="M191" s="48" t="s">
        <v>145</v>
      </c>
      <c r="N191" s="4">
        <v>1</v>
      </c>
      <c r="O191" s="3">
        <f t="shared" si="22"/>
        <v>1.9394879751745538E-2</v>
      </c>
      <c r="S191" s="31"/>
      <c r="T191" s="12"/>
      <c r="U191"/>
    </row>
    <row r="192" spans="1:21" x14ac:dyDescent="0.35">
      <c r="A192" s="48" t="s">
        <v>411</v>
      </c>
      <c r="B192" s="4">
        <v>4</v>
      </c>
      <c r="C192" s="3">
        <f t="shared" si="20"/>
        <v>2.8803917332757254E-2</v>
      </c>
      <c r="D192" s="50" t="s">
        <v>105</v>
      </c>
      <c r="E192" s="4">
        <v>4</v>
      </c>
      <c r="F192" s="5">
        <f t="shared" si="21"/>
        <v>3.1550717778829465E-2</v>
      </c>
      <c r="G192" s="48" t="s">
        <v>195</v>
      </c>
      <c r="H192" s="6">
        <v>2</v>
      </c>
      <c r="I192" s="7">
        <f t="shared" si="23"/>
        <v>1.8419598452753729E-2</v>
      </c>
      <c r="M192" s="48" t="s">
        <v>363</v>
      </c>
      <c r="N192" s="4">
        <v>1</v>
      </c>
      <c r="O192" s="3">
        <f t="shared" si="22"/>
        <v>1.9394879751745538E-2</v>
      </c>
      <c r="S192" s="31"/>
      <c r="T192" s="12"/>
      <c r="U192"/>
    </row>
    <row r="193" spans="1:21" x14ac:dyDescent="0.35">
      <c r="A193" s="48" t="s">
        <v>412</v>
      </c>
      <c r="B193" s="4">
        <v>4</v>
      </c>
      <c r="C193" s="3">
        <f t="shared" si="20"/>
        <v>2.8803917332757254E-2</v>
      </c>
      <c r="D193" s="50" t="s">
        <v>168</v>
      </c>
      <c r="E193" s="4">
        <v>3</v>
      </c>
      <c r="F193" s="5">
        <f t="shared" si="21"/>
        <v>2.3663038334122102E-2</v>
      </c>
      <c r="G193" s="48" t="s">
        <v>45</v>
      </c>
      <c r="H193" s="6">
        <v>2</v>
      </c>
      <c r="I193" s="7">
        <f t="shared" si="23"/>
        <v>1.8419598452753729E-2</v>
      </c>
      <c r="M193" s="48" t="s">
        <v>414</v>
      </c>
      <c r="N193" s="4">
        <v>1</v>
      </c>
      <c r="O193" s="3">
        <f t="shared" si="22"/>
        <v>1.9394879751745538E-2</v>
      </c>
      <c r="S193" s="31"/>
      <c r="T193" s="12"/>
      <c r="U193"/>
    </row>
    <row r="194" spans="1:21" x14ac:dyDescent="0.35">
      <c r="A194" s="48" t="s">
        <v>275</v>
      </c>
      <c r="B194" s="4">
        <v>4</v>
      </c>
      <c r="C194" s="3">
        <f t="shared" si="20"/>
        <v>2.8803917332757254E-2</v>
      </c>
      <c r="D194" s="50" t="s">
        <v>342</v>
      </c>
      <c r="E194" s="4">
        <v>3</v>
      </c>
      <c r="F194" s="5">
        <f t="shared" si="21"/>
        <v>2.3663038334122102E-2</v>
      </c>
      <c r="G194" s="48" t="s">
        <v>413</v>
      </c>
      <c r="H194" s="6">
        <v>2</v>
      </c>
      <c r="I194" s="7">
        <f t="shared" si="23"/>
        <v>1.8419598452753729E-2</v>
      </c>
      <c r="M194" s="48" t="s">
        <v>415</v>
      </c>
      <c r="N194" s="4">
        <v>1</v>
      </c>
      <c r="O194" s="3">
        <f t="shared" si="22"/>
        <v>1.9394879751745538E-2</v>
      </c>
      <c r="S194" s="31"/>
      <c r="T194" s="12"/>
      <c r="U194"/>
    </row>
    <row r="195" spans="1:21" x14ac:dyDescent="0.35">
      <c r="A195" s="48" t="s">
        <v>406</v>
      </c>
      <c r="B195" s="4">
        <v>4</v>
      </c>
      <c r="C195" s="3">
        <f t="shared" ref="C195:C258" si="25">(B195*100)/13887</f>
        <v>2.8803917332757254E-2</v>
      </c>
      <c r="D195" s="50" t="s">
        <v>281</v>
      </c>
      <c r="E195" s="4">
        <v>3</v>
      </c>
      <c r="F195" s="5">
        <f t="shared" ref="F195:F258" si="26">(E195*100)/12678</f>
        <v>2.3663038334122102E-2</v>
      </c>
      <c r="G195" s="48" t="s">
        <v>390</v>
      </c>
      <c r="H195" s="6">
        <v>2</v>
      </c>
      <c r="I195" s="7">
        <f t="shared" si="23"/>
        <v>1.8419598452753729E-2</v>
      </c>
      <c r="M195" s="48" t="s">
        <v>416</v>
      </c>
      <c r="N195" s="4">
        <v>1</v>
      </c>
      <c r="O195" s="3">
        <f t="shared" ref="O195:O199" si="27">(N195*100)/5156</f>
        <v>1.9394879751745538E-2</v>
      </c>
      <c r="S195" s="31"/>
      <c r="T195" s="12"/>
      <c r="U195"/>
    </row>
    <row r="196" spans="1:21" x14ac:dyDescent="0.35">
      <c r="A196" s="48" t="s">
        <v>292</v>
      </c>
      <c r="B196" s="4">
        <v>4</v>
      </c>
      <c r="C196" s="3">
        <f t="shared" si="25"/>
        <v>2.8803917332757254E-2</v>
      </c>
      <c r="D196" s="50" t="s">
        <v>271</v>
      </c>
      <c r="E196" s="4">
        <v>3</v>
      </c>
      <c r="F196" s="5">
        <f t="shared" si="26"/>
        <v>2.3663038334122102E-2</v>
      </c>
      <c r="G196" s="48" t="s">
        <v>405</v>
      </c>
      <c r="H196" s="6">
        <v>1</v>
      </c>
      <c r="I196" s="7">
        <f t="shared" ref="I196:I217" si="28">(H196*100)/10858</f>
        <v>9.2097992263768646E-3</v>
      </c>
      <c r="M196" s="48" t="s">
        <v>99</v>
      </c>
      <c r="N196" s="4">
        <v>1</v>
      </c>
      <c r="O196" s="3">
        <f t="shared" si="27"/>
        <v>1.9394879751745538E-2</v>
      </c>
      <c r="S196" s="31"/>
      <c r="T196" s="12"/>
      <c r="U196"/>
    </row>
    <row r="197" spans="1:21" x14ac:dyDescent="0.35">
      <c r="A197" s="48" t="s">
        <v>107</v>
      </c>
      <c r="B197" s="4">
        <v>4</v>
      </c>
      <c r="C197" s="3">
        <f t="shared" si="25"/>
        <v>2.8803917332757254E-2</v>
      </c>
      <c r="D197" s="50" t="s">
        <v>309</v>
      </c>
      <c r="E197" s="4">
        <v>3</v>
      </c>
      <c r="F197" s="5">
        <f t="shared" si="26"/>
        <v>2.3663038334122102E-2</v>
      </c>
      <c r="G197" s="48" t="s">
        <v>417</v>
      </c>
      <c r="H197" s="6">
        <v>1</v>
      </c>
      <c r="I197" s="7">
        <f t="shared" si="28"/>
        <v>9.2097992263768646E-3</v>
      </c>
      <c r="M197" s="48" t="s">
        <v>151</v>
      </c>
      <c r="N197" s="4">
        <v>1</v>
      </c>
      <c r="O197" s="3">
        <f t="shared" si="27"/>
        <v>1.9394879751745538E-2</v>
      </c>
      <c r="S197" s="31"/>
      <c r="T197" s="12"/>
      <c r="U197"/>
    </row>
    <row r="198" spans="1:21" x14ac:dyDescent="0.35">
      <c r="A198" s="48" t="s">
        <v>22</v>
      </c>
      <c r="B198" s="4">
        <v>4</v>
      </c>
      <c r="C198" s="3">
        <f t="shared" si="25"/>
        <v>2.8803917332757254E-2</v>
      </c>
      <c r="D198" s="50" t="s">
        <v>419</v>
      </c>
      <c r="E198" s="4">
        <v>3</v>
      </c>
      <c r="F198" s="5">
        <f t="shared" si="26"/>
        <v>2.3663038334122102E-2</v>
      </c>
      <c r="G198" s="48" t="s">
        <v>418</v>
      </c>
      <c r="H198" s="6">
        <v>1</v>
      </c>
      <c r="I198" s="7">
        <f t="shared" si="28"/>
        <v>9.2097992263768646E-3</v>
      </c>
      <c r="M198" s="48" t="s">
        <v>420</v>
      </c>
      <c r="N198" s="4">
        <v>1</v>
      </c>
      <c r="O198" s="3">
        <f t="shared" si="27"/>
        <v>1.9394879751745538E-2</v>
      </c>
      <c r="S198" s="31"/>
      <c r="T198" s="12"/>
      <c r="U198"/>
    </row>
    <row r="199" spans="1:21" ht="15" thickBot="1" x14ac:dyDescent="0.4">
      <c r="A199" s="48" t="s">
        <v>190</v>
      </c>
      <c r="B199" s="4">
        <v>4</v>
      </c>
      <c r="C199" s="3">
        <f t="shared" si="25"/>
        <v>2.8803917332757254E-2</v>
      </c>
      <c r="D199" s="50" t="s">
        <v>205</v>
      </c>
      <c r="E199" s="4">
        <v>3</v>
      </c>
      <c r="F199" s="5">
        <f t="shared" si="26"/>
        <v>2.3663038334122102E-2</v>
      </c>
      <c r="G199" s="48" t="s">
        <v>346</v>
      </c>
      <c r="H199" s="6">
        <v>1</v>
      </c>
      <c r="I199" s="7">
        <f t="shared" si="28"/>
        <v>9.2097992263768646E-3</v>
      </c>
      <c r="M199" s="49" t="s">
        <v>251</v>
      </c>
      <c r="N199" s="9">
        <v>1</v>
      </c>
      <c r="O199" s="15">
        <f t="shared" si="27"/>
        <v>1.9394879751745538E-2</v>
      </c>
      <c r="S199" s="31"/>
      <c r="T199" s="12"/>
      <c r="U199"/>
    </row>
    <row r="200" spans="1:21" x14ac:dyDescent="0.35">
      <c r="A200" s="48" t="s">
        <v>421</v>
      </c>
      <c r="B200" s="4">
        <v>4</v>
      </c>
      <c r="C200" s="3">
        <f t="shared" si="25"/>
        <v>2.8803917332757254E-2</v>
      </c>
      <c r="D200" s="50" t="s">
        <v>299</v>
      </c>
      <c r="E200" s="4">
        <v>3</v>
      </c>
      <c r="F200" s="5">
        <f t="shared" si="26"/>
        <v>2.3663038334122102E-2</v>
      </c>
      <c r="G200" s="48" t="s">
        <v>270</v>
      </c>
      <c r="H200" s="6">
        <v>1</v>
      </c>
      <c r="I200" s="7">
        <f t="shared" si="28"/>
        <v>9.2097992263768646E-3</v>
      </c>
      <c r="O200" s="20"/>
      <c r="S200" s="31"/>
      <c r="T200" s="12"/>
      <c r="U200"/>
    </row>
    <row r="201" spans="1:21" x14ac:dyDescent="0.35">
      <c r="A201" s="48" t="s">
        <v>278</v>
      </c>
      <c r="B201" s="4">
        <v>4</v>
      </c>
      <c r="C201" s="3">
        <f t="shared" si="25"/>
        <v>2.8803917332757254E-2</v>
      </c>
      <c r="D201" s="50" t="s">
        <v>266</v>
      </c>
      <c r="E201" s="4">
        <v>3</v>
      </c>
      <c r="F201" s="5">
        <f t="shared" si="26"/>
        <v>2.3663038334122102E-2</v>
      </c>
      <c r="G201" s="48" t="s">
        <v>247</v>
      </c>
      <c r="H201" s="6">
        <v>1</v>
      </c>
      <c r="I201" s="7">
        <f t="shared" si="28"/>
        <v>9.2097992263768646E-3</v>
      </c>
      <c r="S201" s="31"/>
      <c r="T201" s="12"/>
      <c r="U201"/>
    </row>
    <row r="202" spans="1:21" x14ac:dyDescent="0.35">
      <c r="A202" s="48" t="s">
        <v>410</v>
      </c>
      <c r="B202" s="4">
        <v>4</v>
      </c>
      <c r="C202" s="3">
        <f t="shared" si="25"/>
        <v>2.8803917332757254E-2</v>
      </c>
      <c r="D202" s="50" t="s">
        <v>235</v>
      </c>
      <c r="E202" s="4">
        <v>3</v>
      </c>
      <c r="F202" s="5">
        <f t="shared" si="26"/>
        <v>2.3663038334122102E-2</v>
      </c>
      <c r="G202" s="48" t="s">
        <v>360</v>
      </c>
      <c r="H202" s="6">
        <v>1</v>
      </c>
      <c r="I202" s="7">
        <f t="shared" si="28"/>
        <v>9.2097992263768646E-3</v>
      </c>
      <c r="S202" s="31"/>
      <c r="T202" s="12"/>
      <c r="U202"/>
    </row>
    <row r="203" spans="1:21" x14ac:dyDescent="0.35">
      <c r="A203" s="48" t="s">
        <v>353</v>
      </c>
      <c r="B203" s="4">
        <v>4</v>
      </c>
      <c r="C203" s="3">
        <f t="shared" si="25"/>
        <v>2.8803917332757254E-2</v>
      </c>
      <c r="D203" s="50" t="s">
        <v>422</v>
      </c>
      <c r="E203" s="4">
        <v>3</v>
      </c>
      <c r="F203" s="5">
        <f t="shared" si="26"/>
        <v>2.3663038334122102E-2</v>
      </c>
      <c r="G203" s="48" t="s">
        <v>253</v>
      </c>
      <c r="H203" s="6">
        <v>1</v>
      </c>
      <c r="I203" s="7">
        <f t="shared" si="28"/>
        <v>9.2097992263768646E-3</v>
      </c>
      <c r="S203" s="31"/>
      <c r="T203" s="12"/>
      <c r="U203"/>
    </row>
    <row r="204" spans="1:21" x14ac:dyDescent="0.35">
      <c r="A204" s="48" t="s">
        <v>340</v>
      </c>
      <c r="B204" s="4">
        <v>3</v>
      </c>
      <c r="C204" s="3">
        <f t="shared" si="25"/>
        <v>2.1602937999567941E-2</v>
      </c>
      <c r="D204" s="50" t="s">
        <v>87</v>
      </c>
      <c r="E204" s="4">
        <v>3</v>
      </c>
      <c r="F204" s="5">
        <f t="shared" si="26"/>
        <v>2.3663038334122102E-2</v>
      </c>
      <c r="G204" s="48" t="s">
        <v>311</v>
      </c>
      <c r="H204" s="6">
        <v>1</v>
      </c>
      <c r="I204" s="7">
        <f t="shared" si="28"/>
        <v>9.2097992263768646E-3</v>
      </c>
      <c r="S204" s="31"/>
      <c r="T204" s="12"/>
      <c r="U204"/>
    </row>
    <row r="205" spans="1:21" x14ac:dyDescent="0.35">
      <c r="A205" s="48" t="s">
        <v>342</v>
      </c>
      <c r="B205" s="4">
        <v>3</v>
      </c>
      <c r="C205" s="3">
        <f t="shared" si="25"/>
        <v>2.1602937999567941E-2</v>
      </c>
      <c r="D205" s="50" t="s">
        <v>329</v>
      </c>
      <c r="E205" s="4">
        <v>3</v>
      </c>
      <c r="F205" s="5">
        <f t="shared" si="26"/>
        <v>2.3663038334122102E-2</v>
      </c>
      <c r="G205" s="48" t="s">
        <v>107</v>
      </c>
      <c r="H205" s="6">
        <v>1</v>
      </c>
      <c r="I205" s="7">
        <f t="shared" si="28"/>
        <v>9.2097992263768646E-3</v>
      </c>
      <c r="S205" s="31"/>
      <c r="T205" s="12"/>
      <c r="U205"/>
    </row>
    <row r="206" spans="1:21" x14ac:dyDescent="0.35">
      <c r="A206" s="48" t="s">
        <v>371</v>
      </c>
      <c r="B206" s="4">
        <v>3</v>
      </c>
      <c r="C206" s="3">
        <f t="shared" si="25"/>
        <v>2.1602937999567941E-2</v>
      </c>
      <c r="D206" s="50" t="s">
        <v>366</v>
      </c>
      <c r="E206" s="4">
        <v>3</v>
      </c>
      <c r="F206" s="5">
        <f t="shared" si="26"/>
        <v>2.3663038334122102E-2</v>
      </c>
      <c r="G206" s="48" t="s">
        <v>423</v>
      </c>
      <c r="H206" s="6">
        <v>1</v>
      </c>
      <c r="I206" s="7">
        <f t="shared" si="28"/>
        <v>9.2097992263768646E-3</v>
      </c>
      <c r="S206" s="31"/>
      <c r="T206" s="12"/>
      <c r="U206"/>
    </row>
    <row r="207" spans="1:21" x14ac:dyDescent="0.35">
      <c r="A207" s="48" t="s">
        <v>326</v>
      </c>
      <c r="B207" s="4">
        <v>3</v>
      </c>
      <c r="C207" s="3">
        <f t="shared" si="25"/>
        <v>2.1602937999567941E-2</v>
      </c>
      <c r="D207" s="50" t="s">
        <v>425</v>
      </c>
      <c r="E207" s="4">
        <v>3</v>
      </c>
      <c r="F207" s="5">
        <f t="shared" si="26"/>
        <v>2.3663038334122102E-2</v>
      </c>
      <c r="G207" s="48" t="s">
        <v>424</v>
      </c>
      <c r="H207" s="6">
        <v>1</v>
      </c>
      <c r="I207" s="7">
        <f t="shared" si="28"/>
        <v>9.2097992263768646E-3</v>
      </c>
      <c r="S207" s="31"/>
      <c r="T207" s="12"/>
      <c r="U207"/>
    </row>
    <row r="208" spans="1:21" x14ac:dyDescent="0.35">
      <c r="A208" s="48" t="s">
        <v>352</v>
      </c>
      <c r="B208" s="4">
        <v>3</v>
      </c>
      <c r="C208" s="3">
        <f t="shared" si="25"/>
        <v>2.1602937999567941E-2</v>
      </c>
      <c r="D208" s="50" t="s">
        <v>294</v>
      </c>
      <c r="E208" s="4">
        <v>3</v>
      </c>
      <c r="F208" s="5">
        <f t="shared" si="26"/>
        <v>2.3663038334122102E-2</v>
      </c>
      <c r="G208" s="48" t="s">
        <v>121</v>
      </c>
      <c r="H208" s="6">
        <v>1</v>
      </c>
      <c r="I208" s="7">
        <f t="shared" si="28"/>
        <v>9.2097992263768646E-3</v>
      </c>
      <c r="S208" s="31"/>
      <c r="T208" s="12"/>
      <c r="U208"/>
    </row>
    <row r="209" spans="1:21" x14ac:dyDescent="0.35">
      <c r="A209" s="48" t="s">
        <v>427</v>
      </c>
      <c r="B209" s="4">
        <v>3</v>
      </c>
      <c r="C209" s="3">
        <f t="shared" si="25"/>
        <v>2.1602937999567941E-2</v>
      </c>
      <c r="D209" s="50" t="s">
        <v>310</v>
      </c>
      <c r="E209" s="4">
        <v>3</v>
      </c>
      <c r="F209" s="5">
        <f t="shared" si="26"/>
        <v>2.3663038334122102E-2</v>
      </c>
      <c r="G209" s="48" t="s">
        <v>426</v>
      </c>
      <c r="H209" s="6">
        <v>1</v>
      </c>
      <c r="I209" s="7">
        <f t="shared" si="28"/>
        <v>9.2097992263768646E-3</v>
      </c>
      <c r="S209" s="31"/>
      <c r="T209" s="12"/>
      <c r="U209"/>
    </row>
    <row r="210" spans="1:21" x14ac:dyDescent="0.35">
      <c r="A210" s="48" t="s">
        <v>428</v>
      </c>
      <c r="B210" s="4">
        <v>3</v>
      </c>
      <c r="C210" s="3">
        <f t="shared" si="25"/>
        <v>2.1602937999567941E-2</v>
      </c>
      <c r="D210" s="50" t="s">
        <v>429</v>
      </c>
      <c r="E210" s="4">
        <v>3</v>
      </c>
      <c r="F210" s="5">
        <f t="shared" si="26"/>
        <v>2.3663038334122102E-2</v>
      </c>
      <c r="G210" s="48" t="s">
        <v>70</v>
      </c>
      <c r="H210" s="6">
        <v>1</v>
      </c>
      <c r="I210" s="7">
        <f t="shared" si="28"/>
        <v>9.2097992263768646E-3</v>
      </c>
      <c r="S210" s="31"/>
      <c r="T210" s="12"/>
      <c r="U210"/>
    </row>
    <row r="211" spans="1:21" x14ac:dyDescent="0.35">
      <c r="A211" s="48" t="s">
        <v>430</v>
      </c>
      <c r="B211" s="4">
        <v>3</v>
      </c>
      <c r="C211" s="3">
        <f t="shared" si="25"/>
        <v>2.1602937999567941E-2</v>
      </c>
      <c r="D211" s="50" t="s">
        <v>145</v>
      </c>
      <c r="E211" s="4">
        <v>3</v>
      </c>
      <c r="F211" s="5">
        <f t="shared" si="26"/>
        <v>2.3663038334122102E-2</v>
      </c>
      <c r="G211" s="48" t="s">
        <v>88</v>
      </c>
      <c r="H211" s="6">
        <v>1</v>
      </c>
      <c r="I211" s="7">
        <f t="shared" si="28"/>
        <v>9.2097992263768646E-3</v>
      </c>
      <c r="S211" s="31"/>
      <c r="T211" s="12"/>
      <c r="U211"/>
    </row>
    <row r="212" spans="1:21" x14ac:dyDescent="0.35">
      <c r="A212" s="48" t="s">
        <v>432</v>
      </c>
      <c r="B212" s="4">
        <v>3</v>
      </c>
      <c r="C212" s="3">
        <f t="shared" si="25"/>
        <v>2.1602937999567941E-2</v>
      </c>
      <c r="D212" s="50" t="s">
        <v>76</v>
      </c>
      <c r="E212" s="4">
        <v>3</v>
      </c>
      <c r="F212" s="5">
        <f t="shared" si="26"/>
        <v>2.3663038334122102E-2</v>
      </c>
      <c r="G212" s="48" t="s">
        <v>431</v>
      </c>
      <c r="H212" s="6">
        <v>1</v>
      </c>
      <c r="I212" s="7">
        <f t="shared" si="28"/>
        <v>9.2097992263768646E-3</v>
      </c>
      <c r="S212" s="31"/>
      <c r="T212" s="12"/>
      <c r="U212"/>
    </row>
    <row r="213" spans="1:21" x14ac:dyDescent="0.35">
      <c r="A213" s="48" t="s">
        <v>332</v>
      </c>
      <c r="B213" s="4">
        <v>3</v>
      </c>
      <c r="C213" s="3">
        <f t="shared" si="25"/>
        <v>2.1602937999567941E-2</v>
      </c>
      <c r="D213" s="50" t="s">
        <v>433</v>
      </c>
      <c r="E213" s="4">
        <v>3</v>
      </c>
      <c r="F213" s="5">
        <f t="shared" si="26"/>
        <v>2.3663038334122102E-2</v>
      </c>
      <c r="G213" s="48" t="s">
        <v>143</v>
      </c>
      <c r="H213" s="6">
        <v>1</v>
      </c>
      <c r="I213" s="7">
        <f t="shared" si="28"/>
        <v>9.2097992263768646E-3</v>
      </c>
      <c r="S213" s="31"/>
      <c r="T213" s="12"/>
      <c r="U213"/>
    </row>
    <row r="214" spans="1:21" x14ac:dyDescent="0.35">
      <c r="A214" s="48" t="s">
        <v>435</v>
      </c>
      <c r="B214" s="4">
        <v>3</v>
      </c>
      <c r="C214" s="3">
        <f t="shared" si="25"/>
        <v>2.1602937999567941E-2</v>
      </c>
      <c r="D214" s="50" t="s">
        <v>143</v>
      </c>
      <c r="E214" s="4">
        <v>3</v>
      </c>
      <c r="F214" s="5">
        <f t="shared" si="26"/>
        <v>2.3663038334122102E-2</v>
      </c>
      <c r="G214" s="48" t="s">
        <v>434</v>
      </c>
      <c r="H214" s="6">
        <v>1</v>
      </c>
      <c r="I214" s="7">
        <f t="shared" si="28"/>
        <v>9.2097992263768646E-3</v>
      </c>
      <c r="S214" s="31"/>
      <c r="T214" s="12"/>
      <c r="U214"/>
    </row>
    <row r="215" spans="1:21" x14ac:dyDescent="0.35">
      <c r="A215" s="48" t="s">
        <v>96</v>
      </c>
      <c r="B215" s="4">
        <v>3</v>
      </c>
      <c r="C215" s="3">
        <f t="shared" si="25"/>
        <v>2.1602937999567941E-2</v>
      </c>
      <c r="D215" s="50" t="s">
        <v>437</v>
      </c>
      <c r="E215" s="4">
        <v>2</v>
      </c>
      <c r="F215" s="5">
        <f t="shared" si="26"/>
        <v>1.5775358889414733E-2</v>
      </c>
      <c r="G215" s="48" t="s">
        <v>436</v>
      </c>
      <c r="H215" s="6">
        <v>1</v>
      </c>
      <c r="I215" s="7">
        <f t="shared" si="28"/>
        <v>9.2097992263768646E-3</v>
      </c>
      <c r="S215" s="31"/>
      <c r="T215" s="12"/>
      <c r="U215"/>
    </row>
    <row r="216" spans="1:21" x14ac:dyDescent="0.35">
      <c r="A216" s="48" t="s">
        <v>439</v>
      </c>
      <c r="B216" s="4">
        <v>3</v>
      </c>
      <c r="C216" s="3">
        <f t="shared" si="25"/>
        <v>2.1602937999567941E-2</v>
      </c>
      <c r="D216" s="50" t="s">
        <v>106</v>
      </c>
      <c r="E216" s="4">
        <v>2</v>
      </c>
      <c r="F216" s="5">
        <f t="shared" si="26"/>
        <v>1.5775358889414733E-2</v>
      </c>
      <c r="G216" s="48" t="s">
        <v>438</v>
      </c>
      <c r="H216" s="6">
        <v>1</v>
      </c>
      <c r="I216" s="7">
        <f t="shared" si="28"/>
        <v>9.2097992263768646E-3</v>
      </c>
      <c r="S216" s="31"/>
      <c r="T216" s="12"/>
      <c r="U216"/>
    </row>
    <row r="217" spans="1:21" ht="15" thickBot="1" x14ac:dyDescent="0.4">
      <c r="A217" s="48" t="s">
        <v>396</v>
      </c>
      <c r="B217" s="4">
        <v>3</v>
      </c>
      <c r="C217" s="3">
        <f t="shared" si="25"/>
        <v>2.1602937999567941E-2</v>
      </c>
      <c r="D217" s="50" t="s">
        <v>207</v>
      </c>
      <c r="E217" s="4">
        <v>2</v>
      </c>
      <c r="F217" s="3">
        <f t="shared" si="26"/>
        <v>1.5775358889414733E-2</v>
      </c>
      <c r="G217" s="49" t="s">
        <v>315</v>
      </c>
      <c r="H217" s="13">
        <v>1</v>
      </c>
      <c r="I217" s="14">
        <f t="shared" si="28"/>
        <v>9.2097992263768646E-3</v>
      </c>
      <c r="S217" s="31"/>
      <c r="T217" s="12"/>
      <c r="U217"/>
    </row>
    <row r="218" spans="1:21" x14ac:dyDescent="0.35">
      <c r="A218" s="48" t="s">
        <v>264</v>
      </c>
      <c r="B218" s="4">
        <v>3</v>
      </c>
      <c r="C218" s="3">
        <f t="shared" si="25"/>
        <v>2.1602937999567941E-2</v>
      </c>
      <c r="D218" s="50" t="s">
        <v>317</v>
      </c>
      <c r="E218" s="4">
        <v>2</v>
      </c>
      <c r="F218" s="3">
        <f t="shared" si="26"/>
        <v>1.5775358889414733E-2</v>
      </c>
      <c r="I218" s="20"/>
      <c r="S218" s="31"/>
      <c r="T218" s="12"/>
      <c r="U218"/>
    </row>
    <row r="219" spans="1:21" x14ac:dyDescent="0.35">
      <c r="A219" s="48" t="s">
        <v>87</v>
      </c>
      <c r="B219" s="4">
        <v>3</v>
      </c>
      <c r="C219" s="3">
        <f t="shared" si="25"/>
        <v>2.1602937999567941E-2</v>
      </c>
      <c r="D219" s="50" t="s">
        <v>346</v>
      </c>
      <c r="E219" s="4">
        <v>2</v>
      </c>
      <c r="F219" s="3">
        <f t="shared" si="26"/>
        <v>1.5775358889414733E-2</v>
      </c>
      <c r="S219" s="31"/>
      <c r="T219" s="12"/>
      <c r="U219"/>
    </row>
    <row r="220" spans="1:21" x14ac:dyDescent="0.35">
      <c r="A220" s="48" t="s">
        <v>329</v>
      </c>
      <c r="B220" s="4">
        <v>3</v>
      </c>
      <c r="C220" s="3">
        <f t="shared" si="25"/>
        <v>2.1602937999567941E-2</v>
      </c>
      <c r="D220" s="50" t="s">
        <v>440</v>
      </c>
      <c r="E220" s="4">
        <v>2</v>
      </c>
      <c r="F220" s="3">
        <f t="shared" si="26"/>
        <v>1.5775358889414733E-2</v>
      </c>
      <c r="S220" s="31"/>
      <c r="T220" s="12"/>
      <c r="U220"/>
    </row>
    <row r="221" spans="1:21" x14ac:dyDescent="0.35">
      <c r="A221" s="48" t="s">
        <v>441</v>
      </c>
      <c r="B221" s="4">
        <v>3</v>
      </c>
      <c r="C221" s="3">
        <f t="shared" si="25"/>
        <v>2.1602937999567941E-2</v>
      </c>
      <c r="D221" s="50" t="s">
        <v>442</v>
      </c>
      <c r="E221" s="4">
        <v>2</v>
      </c>
      <c r="F221" s="3">
        <f t="shared" si="26"/>
        <v>1.5775358889414733E-2</v>
      </c>
      <c r="S221" s="31"/>
      <c r="T221" s="12"/>
      <c r="U221"/>
    </row>
    <row r="222" spans="1:21" x14ac:dyDescent="0.35">
      <c r="A222" s="48" t="s">
        <v>225</v>
      </c>
      <c r="B222" s="4">
        <v>3</v>
      </c>
      <c r="C222" s="3">
        <f t="shared" si="25"/>
        <v>2.1602937999567941E-2</v>
      </c>
      <c r="D222" s="50" t="s">
        <v>222</v>
      </c>
      <c r="E222" s="4">
        <v>2</v>
      </c>
      <c r="F222" s="3">
        <f t="shared" si="26"/>
        <v>1.5775358889414733E-2</v>
      </c>
      <c r="S222" s="31"/>
      <c r="T222" s="12"/>
      <c r="U222"/>
    </row>
    <row r="223" spans="1:21" x14ac:dyDescent="0.35">
      <c r="A223" s="48" t="s">
        <v>368</v>
      </c>
      <c r="B223" s="4">
        <v>3</v>
      </c>
      <c r="C223" s="3">
        <f t="shared" si="25"/>
        <v>2.1602937999567941E-2</v>
      </c>
      <c r="D223" s="50" t="s">
        <v>428</v>
      </c>
      <c r="E223" s="4">
        <v>2</v>
      </c>
      <c r="F223" s="3">
        <f t="shared" si="26"/>
        <v>1.5775358889414733E-2</v>
      </c>
      <c r="S223" s="31"/>
      <c r="T223" s="12"/>
      <c r="U223"/>
    </row>
    <row r="224" spans="1:21" x14ac:dyDescent="0.35">
      <c r="A224" s="48" t="s">
        <v>121</v>
      </c>
      <c r="B224" s="4">
        <v>3</v>
      </c>
      <c r="C224" s="3">
        <f t="shared" si="25"/>
        <v>2.1602937999567941E-2</v>
      </c>
      <c r="D224" s="50" t="s">
        <v>430</v>
      </c>
      <c r="E224" s="4">
        <v>2</v>
      </c>
      <c r="F224" s="3">
        <f t="shared" si="26"/>
        <v>1.5775358889414733E-2</v>
      </c>
      <c r="S224" s="31"/>
      <c r="T224" s="12"/>
      <c r="U224"/>
    </row>
    <row r="225" spans="1:21" x14ac:dyDescent="0.35">
      <c r="A225" s="48" t="s">
        <v>322</v>
      </c>
      <c r="B225" s="4">
        <v>3</v>
      </c>
      <c r="C225" s="3">
        <f t="shared" si="25"/>
        <v>2.1602937999567941E-2</v>
      </c>
      <c r="D225" s="50" t="s">
        <v>439</v>
      </c>
      <c r="E225" s="4">
        <v>2</v>
      </c>
      <c r="F225" s="3">
        <f t="shared" si="26"/>
        <v>1.5775358889414733E-2</v>
      </c>
      <c r="S225" s="31"/>
      <c r="T225" s="12"/>
      <c r="U225"/>
    </row>
    <row r="226" spans="1:21" x14ac:dyDescent="0.35">
      <c r="A226" s="48" t="s">
        <v>443</v>
      </c>
      <c r="B226" s="4">
        <v>3</v>
      </c>
      <c r="C226" s="3">
        <f t="shared" si="25"/>
        <v>2.1602937999567941E-2</v>
      </c>
      <c r="D226" s="50" t="s">
        <v>444</v>
      </c>
      <c r="E226" s="4">
        <v>2</v>
      </c>
      <c r="F226" s="3">
        <f t="shared" si="26"/>
        <v>1.5775358889414733E-2</v>
      </c>
      <c r="S226" s="31"/>
      <c r="T226" s="12"/>
      <c r="U226"/>
    </row>
    <row r="227" spans="1:21" x14ac:dyDescent="0.35">
      <c r="A227" s="48" t="s">
        <v>445</v>
      </c>
      <c r="B227" s="4">
        <v>3</v>
      </c>
      <c r="C227" s="3">
        <f t="shared" si="25"/>
        <v>2.1602937999567941E-2</v>
      </c>
      <c r="D227" s="50" t="s">
        <v>325</v>
      </c>
      <c r="E227" s="4">
        <v>2</v>
      </c>
      <c r="F227" s="3">
        <f t="shared" si="26"/>
        <v>1.5775358889414733E-2</v>
      </c>
      <c r="S227" s="31"/>
      <c r="T227" s="12"/>
      <c r="U227"/>
    </row>
    <row r="228" spans="1:21" x14ac:dyDescent="0.35">
      <c r="A228" s="48" t="s">
        <v>70</v>
      </c>
      <c r="B228" s="4">
        <v>3</v>
      </c>
      <c r="C228" s="3">
        <f t="shared" si="25"/>
        <v>2.1602937999567941E-2</v>
      </c>
      <c r="D228" s="50" t="s">
        <v>264</v>
      </c>
      <c r="E228" s="4">
        <v>2</v>
      </c>
      <c r="F228" s="3">
        <f t="shared" si="26"/>
        <v>1.5775358889414733E-2</v>
      </c>
      <c r="S228" s="31"/>
      <c r="T228" s="12"/>
      <c r="U228"/>
    </row>
    <row r="229" spans="1:21" x14ac:dyDescent="0.35">
      <c r="A229" s="48" t="s">
        <v>88</v>
      </c>
      <c r="B229" s="4">
        <v>3</v>
      </c>
      <c r="C229" s="3">
        <f t="shared" si="25"/>
        <v>2.1602937999567941E-2</v>
      </c>
      <c r="D229" s="50" t="s">
        <v>446</v>
      </c>
      <c r="E229" s="4">
        <v>2</v>
      </c>
      <c r="F229" s="3">
        <f t="shared" si="26"/>
        <v>1.5775358889414733E-2</v>
      </c>
      <c r="S229" s="31"/>
      <c r="T229" s="12"/>
      <c r="U229"/>
    </row>
    <row r="230" spans="1:21" x14ac:dyDescent="0.35">
      <c r="A230" s="48" t="s">
        <v>447</v>
      </c>
      <c r="B230" s="4">
        <v>3</v>
      </c>
      <c r="C230" s="3">
        <f t="shared" si="25"/>
        <v>2.1602937999567941E-2</v>
      </c>
      <c r="D230" s="50" t="s">
        <v>448</v>
      </c>
      <c r="E230" s="4">
        <v>2</v>
      </c>
      <c r="F230" s="3">
        <f t="shared" si="26"/>
        <v>1.5775358889414733E-2</v>
      </c>
      <c r="S230" s="31"/>
      <c r="T230" s="12"/>
      <c r="U230"/>
    </row>
    <row r="231" spans="1:21" x14ac:dyDescent="0.35">
      <c r="A231" s="48" t="s">
        <v>449</v>
      </c>
      <c r="B231" s="4">
        <v>3</v>
      </c>
      <c r="C231" s="3">
        <f t="shared" si="25"/>
        <v>2.1602937999567941E-2</v>
      </c>
      <c r="D231" s="50" t="s">
        <v>450</v>
      </c>
      <c r="E231" s="4">
        <v>2</v>
      </c>
      <c r="F231" s="3">
        <f t="shared" si="26"/>
        <v>1.5775358889414733E-2</v>
      </c>
      <c r="S231" s="31"/>
      <c r="T231" s="12"/>
      <c r="U231"/>
    </row>
    <row r="232" spans="1:21" x14ac:dyDescent="0.35">
      <c r="A232" s="48" t="s">
        <v>451</v>
      </c>
      <c r="B232" s="4">
        <v>3</v>
      </c>
      <c r="C232" s="3">
        <f t="shared" si="25"/>
        <v>2.1602937999567941E-2</v>
      </c>
      <c r="D232" s="50" t="s">
        <v>403</v>
      </c>
      <c r="E232" s="4">
        <v>2</v>
      </c>
      <c r="F232" s="3">
        <f t="shared" si="26"/>
        <v>1.5775358889414733E-2</v>
      </c>
      <c r="S232" s="31"/>
      <c r="T232" s="12"/>
      <c r="U232"/>
    </row>
    <row r="233" spans="1:21" x14ac:dyDescent="0.35">
      <c r="A233" s="48" t="s">
        <v>394</v>
      </c>
      <c r="B233" s="4">
        <v>3</v>
      </c>
      <c r="C233" s="3">
        <f t="shared" si="25"/>
        <v>2.1602937999567941E-2</v>
      </c>
      <c r="D233" s="50" t="s">
        <v>107</v>
      </c>
      <c r="E233" s="4">
        <v>2</v>
      </c>
      <c r="F233" s="3">
        <f t="shared" si="26"/>
        <v>1.5775358889414733E-2</v>
      </c>
      <c r="S233" s="31"/>
      <c r="T233" s="12"/>
      <c r="U233"/>
    </row>
    <row r="234" spans="1:21" x14ac:dyDescent="0.35">
      <c r="A234" s="48" t="s">
        <v>452</v>
      </c>
      <c r="B234" s="4">
        <v>2</v>
      </c>
      <c r="C234" s="3">
        <f t="shared" si="25"/>
        <v>1.4401958666378627E-2</v>
      </c>
      <c r="D234" s="50" t="s">
        <v>248</v>
      </c>
      <c r="E234" s="4">
        <v>2</v>
      </c>
      <c r="F234" s="3">
        <f t="shared" si="26"/>
        <v>1.5775358889414733E-2</v>
      </c>
      <c r="S234" s="31"/>
      <c r="T234" s="12"/>
      <c r="U234"/>
    </row>
    <row r="235" spans="1:21" x14ac:dyDescent="0.35">
      <c r="A235" s="48" t="s">
        <v>417</v>
      </c>
      <c r="B235" s="4">
        <v>2</v>
      </c>
      <c r="C235" s="3">
        <f t="shared" si="25"/>
        <v>1.4401958666378627E-2</v>
      </c>
      <c r="D235" s="50" t="s">
        <v>323</v>
      </c>
      <c r="E235" s="4">
        <v>2</v>
      </c>
      <c r="F235" s="3">
        <f t="shared" si="26"/>
        <v>1.5775358889414733E-2</v>
      </c>
      <c r="S235" s="31"/>
      <c r="T235" s="12"/>
      <c r="U235"/>
    </row>
    <row r="236" spans="1:21" x14ac:dyDescent="0.35">
      <c r="A236" s="48" t="s">
        <v>60</v>
      </c>
      <c r="B236" s="4">
        <v>2</v>
      </c>
      <c r="C236" s="3">
        <f t="shared" si="25"/>
        <v>1.4401958666378627E-2</v>
      </c>
      <c r="D236" s="50" t="s">
        <v>453</v>
      </c>
      <c r="E236" s="4">
        <v>2</v>
      </c>
      <c r="F236" s="3">
        <f t="shared" si="26"/>
        <v>1.5775358889414733E-2</v>
      </c>
      <c r="S236" s="31"/>
      <c r="T236" s="12"/>
      <c r="U236"/>
    </row>
    <row r="237" spans="1:21" x14ac:dyDescent="0.35">
      <c r="A237" s="48" t="s">
        <v>212</v>
      </c>
      <c r="B237" s="4">
        <v>2</v>
      </c>
      <c r="C237" s="3">
        <f t="shared" si="25"/>
        <v>1.4401958666378627E-2</v>
      </c>
      <c r="D237" s="50" t="s">
        <v>136</v>
      </c>
      <c r="E237" s="4">
        <v>2</v>
      </c>
      <c r="F237" s="3">
        <f t="shared" si="26"/>
        <v>1.5775358889414733E-2</v>
      </c>
      <c r="S237" s="31"/>
      <c r="T237" s="12"/>
      <c r="U237"/>
    </row>
    <row r="238" spans="1:21" x14ac:dyDescent="0.35">
      <c r="A238" s="48" t="s">
        <v>274</v>
      </c>
      <c r="B238" s="4">
        <v>2</v>
      </c>
      <c r="C238" s="3">
        <f t="shared" si="25"/>
        <v>1.4401958666378627E-2</v>
      </c>
      <c r="D238" s="50" t="s">
        <v>368</v>
      </c>
      <c r="E238" s="4">
        <v>2</v>
      </c>
      <c r="F238" s="3">
        <f t="shared" si="26"/>
        <v>1.5775358889414733E-2</v>
      </c>
      <c r="S238" s="31"/>
      <c r="T238" s="12"/>
      <c r="U238"/>
    </row>
    <row r="239" spans="1:21" x14ac:dyDescent="0.35">
      <c r="A239" s="48" t="s">
        <v>317</v>
      </c>
      <c r="B239" s="4">
        <v>2</v>
      </c>
      <c r="C239" s="3">
        <f t="shared" si="25"/>
        <v>1.4401958666378627E-2</v>
      </c>
      <c r="D239" s="50" t="s">
        <v>305</v>
      </c>
      <c r="E239" s="4">
        <v>2</v>
      </c>
      <c r="F239" s="3">
        <f t="shared" si="26"/>
        <v>1.5775358889414733E-2</v>
      </c>
      <c r="S239" s="31"/>
      <c r="T239" s="12"/>
      <c r="U239"/>
    </row>
    <row r="240" spans="1:21" x14ac:dyDescent="0.35">
      <c r="A240" s="48" t="s">
        <v>276</v>
      </c>
      <c r="B240" s="4">
        <v>2</v>
      </c>
      <c r="C240" s="3">
        <f t="shared" si="25"/>
        <v>1.4401958666378627E-2</v>
      </c>
      <c r="D240" s="50" t="s">
        <v>454</v>
      </c>
      <c r="E240" s="4">
        <v>2</v>
      </c>
      <c r="F240" s="3">
        <f t="shared" si="26"/>
        <v>1.5775358889414733E-2</v>
      </c>
      <c r="S240" s="31"/>
      <c r="T240" s="12"/>
      <c r="U240"/>
    </row>
    <row r="241" spans="1:21" x14ac:dyDescent="0.35">
      <c r="A241" s="48" t="s">
        <v>281</v>
      </c>
      <c r="B241" s="4">
        <v>2</v>
      </c>
      <c r="C241" s="3">
        <f t="shared" si="25"/>
        <v>1.4401958666378627E-2</v>
      </c>
      <c r="D241" s="50" t="s">
        <v>455</v>
      </c>
      <c r="E241" s="4">
        <v>2</v>
      </c>
      <c r="F241" s="3">
        <f t="shared" si="26"/>
        <v>1.5775358889414733E-2</v>
      </c>
      <c r="S241" s="31"/>
      <c r="T241" s="12"/>
      <c r="U241"/>
    </row>
    <row r="242" spans="1:21" x14ac:dyDescent="0.35">
      <c r="A242" s="48" t="s">
        <v>440</v>
      </c>
      <c r="B242" s="4">
        <v>2</v>
      </c>
      <c r="C242" s="3">
        <f t="shared" si="25"/>
        <v>1.4401958666378627E-2</v>
      </c>
      <c r="D242" s="50" t="s">
        <v>456</v>
      </c>
      <c r="E242" s="4">
        <v>2</v>
      </c>
      <c r="F242" s="3">
        <f t="shared" si="26"/>
        <v>1.5775358889414733E-2</v>
      </c>
      <c r="S242" s="31"/>
      <c r="T242" s="12"/>
      <c r="U242"/>
    </row>
    <row r="243" spans="1:21" x14ac:dyDescent="0.35">
      <c r="A243" s="48" t="s">
        <v>457</v>
      </c>
      <c r="B243" s="4">
        <v>2</v>
      </c>
      <c r="C243" s="3">
        <f t="shared" si="25"/>
        <v>1.4401958666378627E-2</v>
      </c>
      <c r="D243" s="50" t="s">
        <v>202</v>
      </c>
      <c r="E243" s="4">
        <v>2</v>
      </c>
      <c r="F243" s="3">
        <f t="shared" si="26"/>
        <v>1.5775358889414733E-2</v>
      </c>
      <c r="S243" s="31"/>
      <c r="T243" s="12"/>
      <c r="U243"/>
    </row>
    <row r="244" spans="1:21" x14ac:dyDescent="0.35">
      <c r="A244" s="48" t="s">
        <v>219</v>
      </c>
      <c r="B244" s="4">
        <v>2</v>
      </c>
      <c r="C244" s="3">
        <f t="shared" si="25"/>
        <v>1.4401958666378627E-2</v>
      </c>
      <c r="D244" s="50" t="s">
        <v>443</v>
      </c>
      <c r="E244" s="4">
        <v>2</v>
      </c>
      <c r="F244" s="3">
        <f t="shared" si="26"/>
        <v>1.5775358889414733E-2</v>
      </c>
      <c r="S244" s="31"/>
      <c r="T244" s="12"/>
      <c r="U244"/>
    </row>
    <row r="245" spans="1:21" x14ac:dyDescent="0.35">
      <c r="A245" s="48" t="s">
        <v>377</v>
      </c>
      <c r="B245" s="4">
        <v>2</v>
      </c>
      <c r="C245" s="3">
        <f t="shared" si="25"/>
        <v>1.4401958666378627E-2</v>
      </c>
      <c r="D245" s="50" t="s">
        <v>273</v>
      </c>
      <c r="E245" s="4">
        <v>2</v>
      </c>
      <c r="F245" s="3">
        <f t="shared" si="26"/>
        <v>1.5775358889414733E-2</v>
      </c>
      <c r="S245" s="31"/>
      <c r="T245" s="12"/>
      <c r="U245"/>
    </row>
    <row r="246" spans="1:21" x14ac:dyDescent="0.35">
      <c r="A246" s="48" t="s">
        <v>458</v>
      </c>
      <c r="B246" s="4">
        <v>2</v>
      </c>
      <c r="C246" s="3">
        <f t="shared" si="25"/>
        <v>1.4401958666378627E-2</v>
      </c>
      <c r="D246" s="50" t="s">
        <v>192</v>
      </c>
      <c r="E246" s="4">
        <v>2</v>
      </c>
      <c r="F246" s="3">
        <f t="shared" si="26"/>
        <v>1.5775358889414733E-2</v>
      </c>
      <c r="S246" s="31"/>
      <c r="T246" s="12"/>
      <c r="U246"/>
    </row>
    <row r="247" spans="1:21" x14ac:dyDescent="0.35">
      <c r="A247" s="48" t="s">
        <v>364</v>
      </c>
      <c r="B247" s="4">
        <v>2</v>
      </c>
      <c r="C247" s="3">
        <f t="shared" si="25"/>
        <v>1.4401958666378627E-2</v>
      </c>
      <c r="D247" s="50" t="s">
        <v>355</v>
      </c>
      <c r="E247" s="4">
        <v>2</v>
      </c>
      <c r="F247" s="3">
        <f t="shared" si="26"/>
        <v>1.5775358889414733E-2</v>
      </c>
      <c r="S247" s="31"/>
      <c r="T247" s="12"/>
      <c r="U247"/>
    </row>
    <row r="248" spans="1:21" x14ac:dyDescent="0.35">
      <c r="A248" s="48" t="s">
        <v>419</v>
      </c>
      <c r="B248" s="4">
        <v>2</v>
      </c>
      <c r="C248" s="3">
        <f t="shared" si="25"/>
        <v>1.4401958666378627E-2</v>
      </c>
      <c r="D248" s="50" t="s">
        <v>263</v>
      </c>
      <c r="E248" s="4">
        <v>2</v>
      </c>
      <c r="F248" s="3">
        <f t="shared" si="26"/>
        <v>1.5775358889414733E-2</v>
      </c>
      <c r="S248" s="31"/>
      <c r="T248" s="12"/>
      <c r="U248"/>
    </row>
    <row r="249" spans="1:21" x14ac:dyDescent="0.35">
      <c r="A249" s="48" t="s">
        <v>459</v>
      </c>
      <c r="B249" s="4">
        <v>2</v>
      </c>
      <c r="C249" s="3">
        <f t="shared" si="25"/>
        <v>1.4401958666378627E-2</v>
      </c>
      <c r="D249" s="50" t="s">
        <v>81</v>
      </c>
      <c r="E249" s="4">
        <v>2</v>
      </c>
      <c r="F249" s="3">
        <f t="shared" si="26"/>
        <v>1.5775358889414733E-2</v>
      </c>
      <c r="S249" s="31"/>
      <c r="T249" s="12"/>
      <c r="U249"/>
    </row>
    <row r="250" spans="1:21" x14ac:dyDescent="0.35">
      <c r="A250" s="48" t="s">
        <v>205</v>
      </c>
      <c r="B250" s="4">
        <v>2</v>
      </c>
      <c r="C250" s="3">
        <f t="shared" si="25"/>
        <v>1.4401958666378627E-2</v>
      </c>
      <c r="D250" s="50" t="s">
        <v>416</v>
      </c>
      <c r="E250" s="4">
        <v>2</v>
      </c>
      <c r="F250" s="3">
        <f t="shared" si="26"/>
        <v>1.5775358889414733E-2</v>
      </c>
      <c r="S250" s="31"/>
      <c r="T250" s="12"/>
      <c r="U250"/>
    </row>
    <row r="251" spans="1:21" x14ac:dyDescent="0.35">
      <c r="A251" s="48" t="s">
        <v>460</v>
      </c>
      <c r="B251" s="4">
        <v>2</v>
      </c>
      <c r="C251" s="3">
        <f t="shared" si="25"/>
        <v>1.4401958666378627E-2</v>
      </c>
      <c r="D251" s="50" t="s">
        <v>157</v>
      </c>
      <c r="E251" s="4">
        <v>2</v>
      </c>
      <c r="F251" s="3">
        <f t="shared" si="26"/>
        <v>1.5775358889414733E-2</v>
      </c>
      <c r="S251" s="31"/>
      <c r="T251" s="12"/>
      <c r="U251"/>
    </row>
    <row r="252" spans="1:21" x14ac:dyDescent="0.35">
      <c r="A252" s="48" t="s">
        <v>137</v>
      </c>
      <c r="B252" s="4">
        <v>2</v>
      </c>
      <c r="C252" s="3">
        <f t="shared" si="25"/>
        <v>1.4401958666378627E-2</v>
      </c>
      <c r="D252" s="50" t="s">
        <v>461</v>
      </c>
      <c r="E252" s="4">
        <v>2</v>
      </c>
      <c r="F252" s="3">
        <f t="shared" si="26"/>
        <v>1.5775358889414733E-2</v>
      </c>
      <c r="S252" s="31"/>
      <c r="T252" s="12"/>
      <c r="U252"/>
    </row>
    <row r="253" spans="1:21" x14ac:dyDescent="0.35">
      <c r="A253" s="48" t="s">
        <v>328</v>
      </c>
      <c r="B253" s="4">
        <v>2</v>
      </c>
      <c r="C253" s="3">
        <f t="shared" si="25"/>
        <v>1.4401958666378627E-2</v>
      </c>
      <c r="D253" s="50" t="s">
        <v>451</v>
      </c>
      <c r="E253" s="4">
        <v>2</v>
      </c>
      <c r="F253" s="3">
        <f t="shared" si="26"/>
        <v>1.5775358889414733E-2</v>
      </c>
      <c r="S253" s="31"/>
      <c r="T253" s="12"/>
      <c r="U253"/>
    </row>
    <row r="254" spans="1:21" x14ac:dyDescent="0.35">
      <c r="A254" s="48" t="s">
        <v>462</v>
      </c>
      <c r="B254" s="4">
        <v>2</v>
      </c>
      <c r="C254" s="3">
        <f t="shared" si="25"/>
        <v>1.4401958666378627E-2</v>
      </c>
      <c r="D254" s="50" t="s">
        <v>405</v>
      </c>
      <c r="E254" s="4">
        <v>1</v>
      </c>
      <c r="F254" s="3">
        <f t="shared" si="26"/>
        <v>7.8876794447073663E-3</v>
      </c>
      <c r="S254" s="31"/>
      <c r="T254" s="12"/>
      <c r="U254"/>
    </row>
    <row r="255" spans="1:21" x14ac:dyDescent="0.35">
      <c r="A255" s="48" t="s">
        <v>55</v>
      </c>
      <c r="B255" s="4">
        <v>2</v>
      </c>
      <c r="C255" s="3">
        <f t="shared" si="25"/>
        <v>1.4401958666378627E-2</v>
      </c>
      <c r="D255" s="50" t="s">
        <v>365</v>
      </c>
      <c r="E255" s="4">
        <v>1</v>
      </c>
      <c r="F255" s="3">
        <f t="shared" si="26"/>
        <v>7.8876794447073663E-3</v>
      </c>
      <c r="S255" s="31"/>
      <c r="T255" s="12"/>
      <c r="U255"/>
    </row>
    <row r="256" spans="1:21" x14ac:dyDescent="0.35">
      <c r="A256" s="48" t="s">
        <v>35</v>
      </c>
      <c r="B256" s="4">
        <v>2</v>
      </c>
      <c r="C256" s="3">
        <f t="shared" si="25"/>
        <v>1.4401958666378627E-2</v>
      </c>
      <c r="D256" s="50" t="s">
        <v>463</v>
      </c>
      <c r="E256" s="4">
        <v>1</v>
      </c>
      <c r="F256" s="3">
        <f t="shared" si="26"/>
        <v>7.8876794447073663E-3</v>
      </c>
      <c r="S256" s="31"/>
      <c r="T256" s="12"/>
      <c r="U256"/>
    </row>
    <row r="257" spans="1:21" x14ac:dyDescent="0.35">
      <c r="A257" s="48" t="s">
        <v>464</v>
      </c>
      <c r="B257" s="4">
        <v>2</v>
      </c>
      <c r="C257" s="3">
        <f t="shared" si="25"/>
        <v>1.4401958666378627E-2</v>
      </c>
      <c r="D257" s="50" t="s">
        <v>300</v>
      </c>
      <c r="E257" s="4">
        <v>1</v>
      </c>
      <c r="F257" s="3">
        <f t="shared" si="26"/>
        <v>7.8876794447073663E-3</v>
      </c>
      <c r="S257" s="31"/>
      <c r="T257" s="12"/>
      <c r="U257"/>
    </row>
    <row r="258" spans="1:21" x14ac:dyDescent="0.35">
      <c r="A258" s="48" t="s">
        <v>448</v>
      </c>
      <c r="B258" s="4">
        <v>2</v>
      </c>
      <c r="C258" s="3">
        <f t="shared" si="25"/>
        <v>1.4401958666378627E-2</v>
      </c>
      <c r="D258" s="50" t="s">
        <v>465</v>
      </c>
      <c r="E258" s="4">
        <v>1</v>
      </c>
      <c r="F258" s="3">
        <f t="shared" si="26"/>
        <v>7.8876794447073663E-3</v>
      </c>
      <c r="S258" s="31"/>
      <c r="T258" s="12"/>
      <c r="U258"/>
    </row>
    <row r="259" spans="1:21" x14ac:dyDescent="0.35">
      <c r="A259" s="48" t="s">
        <v>402</v>
      </c>
      <c r="B259" s="4">
        <v>2</v>
      </c>
      <c r="C259" s="3">
        <f t="shared" ref="C259:C322" si="29">(B259*100)/13887</f>
        <v>1.4401958666378627E-2</v>
      </c>
      <c r="D259" s="50" t="s">
        <v>276</v>
      </c>
      <c r="E259" s="4">
        <v>1</v>
      </c>
      <c r="F259" s="3">
        <f t="shared" ref="F259:F322" si="30">(E259*100)/12678</f>
        <v>7.8876794447073663E-3</v>
      </c>
      <c r="S259" s="31"/>
      <c r="T259" s="12"/>
      <c r="U259"/>
    </row>
    <row r="260" spans="1:21" x14ac:dyDescent="0.35">
      <c r="A260" s="48" t="s">
        <v>466</v>
      </c>
      <c r="B260" s="4">
        <v>2</v>
      </c>
      <c r="C260" s="3">
        <f t="shared" si="29"/>
        <v>1.4401958666378627E-2</v>
      </c>
      <c r="D260" s="50" t="s">
        <v>359</v>
      </c>
      <c r="E260" s="4">
        <v>1</v>
      </c>
      <c r="F260" s="3">
        <f t="shared" si="30"/>
        <v>7.8876794447073663E-3</v>
      </c>
      <c r="S260" s="31"/>
      <c r="T260" s="12"/>
      <c r="U260"/>
    </row>
    <row r="261" spans="1:21" x14ac:dyDescent="0.35">
      <c r="A261" s="48" t="s">
        <v>467</v>
      </c>
      <c r="B261" s="4">
        <v>2</v>
      </c>
      <c r="C261" s="3">
        <f t="shared" si="29"/>
        <v>1.4401958666378627E-2</v>
      </c>
      <c r="D261" s="50" t="s">
        <v>468</v>
      </c>
      <c r="E261" s="4">
        <v>1</v>
      </c>
      <c r="F261" s="3">
        <f t="shared" si="30"/>
        <v>7.8876794447073663E-3</v>
      </c>
      <c r="S261" s="31"/>
      <c r="T261" s="12"/>
      <c r="U261"/>
    </row>
    <row r="262" spans="1:21" x14ac:dyDescent="0.35">
      <c r="A262" s="48" t="s">
        <v>469</v>
      </c>
      <c r="B262" s="4">
        <v>2</v>
      </c>
      <c r="C262" s="3">
        <f t="shared" si="29"/>
        <v>1.4401958666378627E-2</v>
      </c>
      <c r="D262" s="50" t="s">
        <v>457</v>
      </c>
      <c r="E262" s="4">
        <v>1</v>
      </c>
      <c r="F262" s="3">
        <f t="shared" si="30"/>
        <v>7.8876794447073663E-3</v>
      </c>
      <c r="S262" s="31"/>
      <c r="T262" s="12"/>
      <c r="U262"/>
    </row>
    <row r="263" spans="1:21" x14ac:dyDescent="0.35">
      <c r="A263" s="48" t="s">
        <v>248</v>
      </c>
      <c r="B263" s="4">
        <v>2</v>
      </c>
      <c r="C263" s="3">
        <f t="shared" si="29"/>
        <v>1.4401958666378627E-2</v>
      </c>
      <c r="D263" s="50" t="s">
        <v>341</v>
      </c>
      <c r="E263" s="4">
        <v>1</v>
      </c>
      <c r="F263" s="3">
        <f t="shared" si="30"/>
        <v>7.8876794447073663E-3</v>
      </c>
      <c r="S263" s="31"/>
      <c r="T263" s="12"/>
      <c r="U263"/>
    </row>
    <row r="264" spans="1:21" x14ac:dyDescent="0.35">
      <c r="A264" s="48" t="s">
        <v>470</v>
      </c>
      <c r="B264" s="4">
        <v>2</v>
      </c>
      <c r="C264" s="3">
        <f t="shared" si="29"/>
        <v>1.4401958666378627E-2</v>
      </c>
      <c r="D264" s="50" t="s">
        <v>471</v>
      </c>
      <c r="E264" s="4">
        <v>1</v>
      </c>
      <c r="F264" s="3">
        <f t="shared" si="30"/>
        <v>7.8876794447073663E-3</v>
      </c>
      <c r="S264" s="31"/>
      <c r="T264" s="12"/>
      <c r="U264"/>
    </row>
    <row r="265" spans="1:21" x14ac:dyDescent="0.35">
      <c r="A265" s="48" t="s">
        <v>282</v>
      </c>
      <c r="B265" s="4">
        <v>2</v>
      </c>
      <c r="C265" s="3">
        <f t="shared" si="29"/>
        <v>1.4401958666378627E-2</v>
      </c>
      <c r="D265" s="50" t="s">
        <v>377</v>
      </c>
      <c r="E265" s="4">
        <v>1</v>
      </c>
      <c r="F265" s="3">
        <f t="shared" si="30"/>
        <v>7.8876794447073663E-3</v>
      </c>
      <c r="S265" s="31"/>
      <c r="T265" s="12"/>
      <c r="U265"/>
    </row>
    <row r="266" spans="1:21" x14ac:dyDescent="0.35">
      <c r="A266" s="48" t="s">
        <v>472</v>
      </c>
      <c r="B266" s="4">
        <v>2</v>
      </c>
      <c r="C266" s="3">
        <f t="shared" si="29"/>
        <v>1.4401958666378627E-2</v>
      </c>
      <c r="D266" s="50" t="s">
        <v>319</v>
      </c>
      <c r="E266" s="4">
        <v>1</v>
      </c>
      <c r="F266" s="3">
        <f t="shared" si="30"/>
        <v>7.8876794447073663E-3</v>
      </c>
      <c r="S266" s="31"/>
      <c r="T266" s="12"/>
      <c r="U266"/>
    </row>
    <row r="267" spans="1:21" x14ac:dyDescent="0.35">
      <c r="A267" s="48" t="s">
        <v>473</v>
      </c>
      <c r="B267" s="4">
        <v>2</v>
      </c>
      <c r="C267" s="3">
        <f t="shared" si="29"/>
        <v>1.4401958666378627E-2</v>
      </c>
      <c r="D267" s="50" t="s">
        <v>188</v>
      </c>
      <c r="E267" s="4">
        <v>1</v>
      </c>
      <c r="F267" s="3">
        <f t="shared" si="30"/>
        <v>7.8876794447073663E-3</v>
      </c>
      <c r="S267" s="31"/>
      <c r="T267" s="12"/>
      <c r="U267"/>
    </row>
    <row r="268" spans="1:21" x14ac:dyDescent="0.35">
      <c r="A268" s="48" t="s">
        <v>404</v>
      </c>
      <c r="B268" s="4">
        <v>2</v>
      </c>
      <c r="C268" s="3">
        <f t="shared" si="29"/>
        <v>1.4401958666378627E-2</v>
      </c>
      <c r="D268" s="50" t="s">
        <v>245</v>
      </c>
      <c r="E268" s="4">
        <v>1</v>
      </c>
      <c r="F268" s="3">
        <f t="shared" si="30"/>
        <v>7.8876794447073663E-3</v>
      </c>
      <c r="S268" s="31"/>
      <c r="T268" s="12"/>
      <c r="U268"/>
    </row>
    <row r="269" spans="1:21" x14ac:dyDescent="0.35">
      <c r="A269" s="48" t="s">
        <v>474</v>
      </c>
      <c r="B269" s="4">
        <v>2</v>
      </c>
      <c r="C269" s="3">
        <f t="shared" si="29"/>
        <v>1.4401958666378627E-2</v>
      </c>
      <c r="D269" s="50" t="s">
        <v>427</v>
      </c>
      <c r="E269" s="4">
        <v>1</v>
      </c>
      <c r="F269" s="3">
        <f t="shared" si="30"/>
        <v>7.8876794447073663E-3</v>
      </c>
      <c r="S269" s="31"/>
      <c r="T269" s="12"/>
      <c r="U269"/>
    </row>
    <row r="270" spans="1:21" x14ac:dyDescent="0.35">
      <c r="A270" s="48" t="s">
        <v>475</v>
      </c>
      <c r="B270" s="4">
        <v>2</v>
      </c>
      <c r="C270" s="3">
        <f t="shared" si="29"/>
        <v>1.4401958666378627E-2</v>
      </c>
      <c r="D270" s="50" t="s">
        <v>270</v>
      </c>
      <c r="E270" s="4">
        <v>1</v>
      </c>
      <c r="F270" s="3">
        <f t="shared" si="30"/>
        <v>7.8876794447073663E-3</v>
      </c>
      <c r="S270" s="31"/>
      <c r="T270" s="12"/>
      <c r="U270"/>
    </row>
    <row r="271" spans="1:21" x14ac:dyDescent="0.35">
      <c r="A271" s="48" t="s">
        <v>192</v>
      </c>
      <c r="B271" s="4">
        <v>2</v>
      </c>
      <c r="C271" s="3">
        <f t="shared" si="29"/>
        <v>1.4401958666378627E-2</v>
      </c>
      <c r="D271" s="50" t="s">
        <v>198</v>
      </c>
      <c r="E271" s="4">
        <v>1</v>
      </c>
      <c r="F271" s="3">
        <f t="shared" si="30"/>
        <v>7.8876794447073663E-3</v>
      </c>
      <c r="S271" s="31"/>
      <c r="T271" s="12"/>
      <c r="U271"/>
    </row>
    <row r="272" spans="1:21" x14ac:dyDescent="0.35">
      <c r="A272" s="48" t="s">
        <v>145</v>
      </c>
      <c r="B272" s="4">
        <v>2</v>
      </c>
      <c r="C272" s="3">
        <f t="shared" si="29"/>
        <v>1.4401958666378627E-2</v>
      </c>
      <c r="D272" s="50" t="s">
        <v>476</v>
      </c>
      <c r="E272" s="4">
        <v>1</v>
      </c>
      <c r="F272" s="3">
        <f t="shared" si="30"/>
        <v>7.8876794447073663E-3</v>
      </c>
      <c r="S272" s="31"/>
      <c r="T272" s="12"/>
      <c r="U272"/>
    </row>
    <row r="273" spans="1:21" x14ac:dyDescent="0.35">
      <c r="A273" s="48" t="s">
        <v>16</v>
      </c>
      <c r="B273" s="4">
        <v>2</v>
      </c>
      <c r="C273" s="3">
        <f t="shared" si="29"/>
        <v>1.4401958666378627E-2</v>
      </c>
      <c r="D273" s="50" t="s">
        <v>477</v>
      </c>
      <c r="E273" s="4">
        <v>1</v>
      </c>
      <c r="F273" s="3">
        <f t="shared" si="30"/>
        <v>7.8876794447073663E-3</v>
      </c>
      <c r="S273" s="31"/>
      <c r="T273" s="12"/>
      <c r="U273"/>
    </row>
    <row r="274" spans="1:21" x14ac:dyDescent="0.35">
      <c r="A274" s="48" t="s">
        <v>478</v>
      </c>
      <c r="B274" s="4">
        <v>2</v>
      </c>
      <c r="C274" s="3">
        <f t="shared" si="29"/>
        <v>1.4401958666378627E-2</v>
      </c>
      <c r="D274" s="50" t="s">
        <v>432</v>
      </c>
      <c r="E274" s="4">
        <v>1</v>
      </c>
      <c r="F274" s="3">
        <f t="shared" si="30"/>
        <v>7.8876794447073663E-3</v>
      </c>
      <c r="S274" s="31"/>
      <c r="T274" s="12"/>
      <c r="U274"/>
    </row>
    <row r="275" spans="1:21" x14ac:dyDescent="0.35">
      <c r="A275" s="48" t="s">
        <v>433</v>
      </c>
      <c r="B275" s="4">
        <v>2</v>
      </c>
      <c r="C275" s="3">
        <f t="shared" si="29"/>
        <v>1.4401958666378627E-2</v>
      </c>
      <c r="D275" s="50" t="s">
        <v>479</v>
      </c>
      <c r="E275" s="4">
        <v>1</v>
      </c>
      <c r="F275" s="3">
        <f t="shared" si="30"/>
        <v>7.8876794447073663E-3</v>
      </c>
      <c r="S275" s="31"/>
      <c r="T275" s="12"/>
      <c r="U275"/>
    </row>
    <row r="276" spans="1:21" x14ac:dyDescent="0.35">
      <c r="A276" s="48" t="s">
        <v>416</v>
      </c>
      <c r="B276" s="4">
        <v>2</v>
      </c>
      <c r="C276" s="3">
        <f t="shared" si="29"/>
        <v>1.4401958666378627E-2</v>
      </c>
      <c r="D276" s="50" t="s">
        <v>480</v>
      </c>
      <c r="E276" s="4">
        <v>1</v>
      </c>
      <c r="F276" s="3">
        <f t="shared" si="30"/>
        <v>7.8876794447073663E-3</v>
      </c>
      <c r="S276" s="31"/>
      <c r="T276" s="12"/>
      <c r="U276"/>
    </row>
    <row r="277" spans="1:21" x14ac:dyDescent="0.35">
      <c r="A277" s="48" t="s">
        <v>141</v>
      </c>
      <c r="B277" s="4">
        <v>2</v>
      </c>
      <c r="C277" s="3">
        <f t="shared" si="29"/>
        <v>1.4401958666378627E-2</v>
      </c>
      <c r="D277" s="50" t="s">
        <v>96</v>
      </c>
      <c r="E277" s="4">
        <v>1</v>
      </c>
      <c r="F277" s="3">
        <f t="shared" si="30"/>
        <v>7.8876794447073663E-3</v>
      </c>
      <c r="S277" s="31"/>
      <c r="T277" s="12"/>
      <c r="U277"/>
    </row>
    <row r="278" spans="1:21" x14ac:dyDescent="0.35">
      <c r="A278" s="48" t="s">
        <v>94</v>
      </c>
      <c r="B278" s="4">
        <v>2</v>
      </c>
      <c r="C278" s="3">
        <f t="shared" si="29"/>
        <v>1.4401958666378627E-2</v>
      </c>
      <c r="D278" s="50" t="s">
        <v>462</v>
      </c>
      <c r="E278" s="4">
        <v>1</v>
      </c>
      <c r="F278" s="3">
        <f t="shared" si="30"/>
        <v>7.8876794447073663E-3</v>
      </c>
      <c r="S278" s="31"/>
      <c r="T278" s="12"/>
      <c r="U278"/>
    </row>
    <row r="279" spans="1:21" x14ac:dyDescent="0.35">
      <c r="A279" s="48" t="s">
        <v>24</v>
      </c>
      <c r="B279" s="4">
        <v>2</v>
      </c>
      <c r="C279" s="3">
        <f t="shared" si="29"/>
        <v>1.4401958666378627E-2</v>
      </c>
      <c r="D279" s="50" t="s">
        <v>376</v>
      </c>
      <c r="E279" s="4">
        <v>1</v>
      </c>
      <c r="F279" s="3">
        <f t="shared" si="30"/>
        <v>7.8876794447073663E-3</v>
      </c>
      <c r="S279" s="31"/>
      <c r="T279" s="12"/>
      <c r="U279"/>
    </row>
    <row r="280" spans="1:21" x14ac:dyDescent="0.35">
      <c r="A280" s="48" t="s">
        <v>395</v>
      </c>
      <c r="B280" s="4">
        <v>1</v>
      </c>
      <c r="C280" s="3">
        <f t="shared" si="29"/>
        <v>7.2009793331893135E-3</v>
      </c>
      <c r="D280" s="50" t="s">
        <v>135</v>
      </c>
      <c r="E280" s="4">
        <v>1</v>
      </c>
      <c r="F280" s="3">
        <f t="shared" si="30"/>
        <v>7.8876794447073663E-3</v>
      </c>
      <c r="S280" s="31"/>
      <c r="T280" s="12"/>
      <c r="U280"/>
    </row>
    <row r="281" spans="1:21" x14ac:dyDescent="0.35">
      <c r="A281" s="48" t="s">
        <v>481</v>
      </c>
      <c r="B281" s="4">
        <v>1</v>
      </c>
      <c r="C281" s="3">
        <f t="shared" si="29"/>
        <v>7.2009793331893135E-3</v>
      </c>
      <c r="D281" s="50" t="s">
        <v>35</v>
      </c>
      <c r="E281" s="4">
        <v>1</v>
      </c>
      <c r="F281" s="3">
        <f t="shared" si="30"/>
        <v>7.8876794447073663E-3</v>
      </c>
      <c r="S281" s="31"/>
      <c r="T281" s="12"/>
      <c r="U281"/>
    </row>
    <row r="282" spans="1:21" x14ac:dyDescent="0.35">
      <c r="A282" s="48" t="s">
        <v>301</v>
      </c>
      <c r="B282" s="4">
        <v>1</v>
      </c>
      <c r="C282" s="3">
        <f t="shared" si="29"/>
        <v>7.2009793331893135E-3</v>
      </c>
      <c r="D282" s="50" t="s">
        <v>482</v>
      </c>
      <c r="E282" s="4">
        <v>1</v>
      </c>
      <c r="F282" s="3">
        <f t="shared" si="30"/>
        <v>7.8876794447073663E-3</v>
      </c>
      <c r="S282" s="31"/>
      <c r="T282" s="12"/>
      <c r="U282"/>
    </row>
    <row r="283" spans="1:21" x14ac:dyDescent="0.35">
      <c r="A283" s="48" t="s">
        <v>365</v>
      </c>
      <c r="B283" s="4">
        <v>1</v>
      </c>
      <c r="C283" s="3">
        <f t="shared" si="29"/>
        <v>7.2009793331893135E-3</v>
      </c>
      <c r="D283" s="50" t="s">
        <v>406</v>
      </c>
      <c r="E283" s="4">
        <v>1</v>
      </c>
      <c r="F283" s="3">
        <f t="shared" si="30"/>
        <v>7.8876794447073663E-3</v>
      </c>
      <c r="S283" s="31"/>
      <c r="T283" s="12"/>
      <c r="U283"/>
    </row>
    <row r="284" spans="1:21" x14ac:dyDescent="0.35">
      <c r="A284" s="48" t="s">
        <v>483</v>
      </c>
      <c r="B284" s="4">
        <v>1</v>
      </c>
      <c r="C284" s="3">
        <f t="shared" si="29"/>
        <v>7.2009793331893135E-3</v>
      </c>
      <c r="D284" s="50" t="s">
        <v>367</v>
      </c>
      <c r="E284" s="4">
        <v>1</v>
      </c>
      <c r="F284" s="3">
        <f t="shared" si="30"/>
        <v>7.8876794447073663E-3</v>
      </c>
      <c r="S284" s="31"/>
      <c r="T284" s="12"/>
      <c r="U284"/>
    </row>
    <row r="285" spans="1:21" x14ac:dyDescent="0.35">
      <c r="A285" s="48" t="s">
        <v>484</v>
      </c>
      <c r="B285" s="4">
        <v>1</v>
      </c>
      <c r="C285" s="3">
        <f t="shared" si="29"/>
        <v>7.2009793331893135E-3</v>
      </c>
      <c r="D285" s="50" t="s">
        <v>485</v>
      </c>
      <c r="E285" s="4">
        <v>1</v>
      </c>
      <c r="F285" s="3">
        <f t="shared" si="30"/>
        <v>7.8876794447073663E-3</v>
      </c>
      <c r="S285" s="31"/>
      <c r="T285" s="12"/>
      <c r="U285"/>
    </row>
    <row r="286" spans="1:21" x14ac:dyDescent="0.35">
      <c r="A286" s="48" t="s">
        <v>369</v>
      </c>
      <c r="B286" s="4">
        <v>1</v>
      </c>
      <c r="C286" s="3">
        <f t="shared" si="29"/>
        <v>7.2009793331893135E-3</v>
      </c>
      <c r="D286" s="50" t="s">
        <v>360</v>
      </c>
      <c r="E286" s="4">
        <v>1</v>
      </c>
      <c r="F286" s="3">
        <f t="shared" si="30"/>
        <v>7.8876794447073663E-3</v>
      </c>
      <c r="S286" s="31"/>
      <c r="T286" s="12"/>
      <c r="U286"/>
    </row>
    <row r="287" spans="1:21" x14ac:dyDescent="0.35">
      <c r="A287" s="48" t="s">
        <v>486</v>
      </c>
      <c r="B287" s="4">
        <v>1</v>
      </c>
      <c r="C287" s="3">
        <f t="shared" si="29"/>
        <v>7.2009793331893135E-3</v>
      </c>
      <c r="D287" s="50" t="s">
        <v>487</v>
      </c>
      <c r="E287" s="4">
        <v>1</v>
      </c>
      <c r="F287" s="3">
        <f t="shared" si="30"/>
        <v>7.8876794447073663E-3</v>
      </c>
      <c r="S287" s="31"/>
      <c r="T287" s="12"/>
      <c r="U287"/>
    </row>
    <row r="288" spans="1:21" x14ac:dyDescent="0.35">
      <c r="A288" s="48" t="s">
        <v>488</v>
      </c>
      <c r="B288" s="4">
        <v>1</v>
      </c>
      <c r="C288" s="3">
        <f t="shared" si="29"/>
        <v>7.2009793331893135E-3</v>
      </c>
      <c r="D288" s="50" t="s">
        <v>466</v>
      </c>
      <c r="E288" s="4">
        <v>1</v>
      </c>
      <c r="F288" s="3">
        <f t="shared" si="30"/>
        <v>7.8876794447073663E-3</v>
      </c>
      <c r="S288" s="31"/>
      <c r="T288" s="12"/>
      <c r="U288"/>
    </row>
    <row r="289" spans="1:21" x14ac:dyDescent="0.35">
      <c r="A289" s="48" t="s">
        <v>489</v>
      </c>
      <c r="B289" s="4">
        <v>1</v>
      </c>
      <c r="C289" s="3">
        <f t="shared" si="29"/>
        <v>7.2009793331893135E-3</v>
      </c>
      <c r="D289" s="50" t="s">
        <v>490</v>
      </c>
      <c r="E289" s="4">
        <v>1</v>
      </c>
      <c r="F289" s="3">
        <f t="shared" si="30"/>
        <v>7.8876794447073663E-3</v>
      </c>
      <c r="S289" s="31"/>
      <c r="T289" s="12"/>
      <c r="U289"/>
    </row>
    <row r="290" spans="1:21" x14ac:dyDescent="0.35">
      <c r="A290" s="48" t="s">
        <v>491</v>
      </c>
      <c r="B290" s="4">
        <v>1</v>
      </c>
      <c r="C290" s="3">
        <f t="shared" si="29"/>
        <v>7.2009793331893135E-3</v>
      </c>
      <c r="D290" s="50" t="s">
        <v>33</v>
      </c>
      <c r="E290" s="4">
        <v>1</v>
      </c>
      <c r="F290" s="3">
        <f t="shared" si="30"/>
        <v>7.8876794447073663E-3</v>
      </c>
      <c r="S290" s="31"/>
      <c r="T290" s="12"/>
      <c r="U290"/>
    </row>
    <row r="291" spans="1:21" x14ac:dyDescent="0.35">
      <c r="A291" s="48" t="s">
        <v>492</v>
      </c>
      <c r="B291" s="4">
        <v>1</v>
      </c>
      <c r="C291" s="3">
        <f t="shared" si="29"/>
        <v>7.2009793331893135E-3</v>
      </c>
      <c r="D291" s="50" t="s">
        <v>493</v>
      </c>
      <c r="E291" s="4">
        <v>1</v>
      </c>
      <c r="F291" s="3">
        <f t="shared" si="30"/>
        <v>7.8876794447073663E-3</v>
      </c>
      <c r="S291" s="31"/>
      <c r="T291" s="12"/>
      <c r="U291"/>
    </row>
    <row r="292" spans="1:21" x14ac:dyDescent="0.35">
      <c r="A292" s="48" t="s">
        <v>84</v>
      </c>
      <c r="B292" s="4">
        <v>1</v>
      </c>
      <c r="C292" s="3">
        <f t="shared" si="29"/>
        <v>7.2009793331893135E-3</v>
      </c>
      <c r="D292" s="50" t="s">
        <v>494</v>
      </c>
      <c r="E292" s="4">
        <v>1</v>
      </c>
      <c r="F292" s="3">
        <f t="shared" si="30"/>
        <v>7.8876794447073663E-3</v>
      </c>
      <c r="S292" s="31"/>
      <c r="T292" s="12"/>
      <c r="U292"/>
    </row>
    <row r="293" spans="1:21" x14ac:dyDescent="0.35">
      <c r="A293" s="48" t="s">
        <v>495</v>
      </c>
      <c r="B293" s="4">
        <v>1</v>
      </c>
      <c r="C293" s="3">
        <f t="shared" si="29"/>
        <v>7.2009793331893135E-3</v>
      </c>
      <c r="D293" s="50" t="s">
        <v>269</v>
      </c>
      <c r="E293" s="4">
        <v>1</v>
      </c>
      <c r="F293" s="3">
        <f t="shared" si="30"/>
        <v>7.8876794447073663E-3</v>
      </c>
      <c r="S293" s="31"/>
      <c r="T293" s="12"/>
      <c r="U293"/>
    </row>
    <row r="294" spans="1:21" x14ac:dyDescent="0.35">
      <c r="A294" s="48" t="s">
        <v>496</v>
      </c>
      <c r="B294" s="4">
        <v>1</v>
      </c>
      <c r="C294" s="3">
        <f t="shared" si="29"/>
        <v>7.2009793331893135E-3</v>
      </c>
      <c r="D294" s="50" t="s">
        <v>441</v>
      </c>
      <c r="E294" s="4">
        <v>1</v>
      </c>
      <c r="F294" s="3">
        <f t="shared" si="30"/>
        <v>7.8876794447073663E-3</v>
      </c>
      <c r="S294" s="31"/>
      <c r="T294" s="12"/>
      <c r="U294"/>
    </row>
    <row r="295" spans="1:21" x14ac:dyDescent="0.35">
      <c r="A295" s="48" t="s">
        <v>399</v>
      </c>
      <c r="B295" s="4">
        <v>1</v>
      </c>
      <c r="C295" s="3">
        <f t="shared" si="29"/>
        <v>7.2009793331893135E-3</v>
      </c>
      <c r="D295" s="50" t="s">
        <v>497</v>
      </c>
      <c r="E295" s="4">
        <v>1</v>
      </c>
      <c r="F295" s="3">
        <f t="shared" si="30"/>
        <v>7.8876794447073663E-3</v>
      </c>
      <c r="S295" s="31"/>
      <c r="T295" s="12"/>
      <c r="U295"/>
    </row>
    <row r="296" spans="1:21" x14ac:dyDescent="0.35">
      <c r="A296" s="48" t="s">
        <v>245</v>
      </c>
      <c r="B296" s="4">
        <v>1</v>
      </c>
      <c r="C296" s="3">
        <f t="shared" si="29"/>
        <v>7.2009793331893135E-3</v>
      </c>
      <c r="D296" s="50" t="s">
        <v>59</v>
      </c>
      <c r="E296" s="4">
        <v>1</v>
      </c>
      <c r="F296" s="3">
        <f t="shared" si="30"/>
        <v>7.8876794447073663E-3</v>
      </c>
      <c r="S296" s="31"/>
      <c r="T296" s="12"/>
      <c r="U296"/>
    </row>
    <row r="297" spans="1:21" x14ac:dyDescent="0.35">
      <c r="A297" s="48" t="s">
        <v>498</v>
      </c>
      <c r="B297" s="4">
        <v>1</v>
      </c>
      <c r="C297" s="3">
        <f t="shared" si="29"/>
        <v>7.2009793331893135E-3</v>
      </c>
      <c r="D297" s="50" t="s">
        <v>146</v>
      </c>
      <c r="E297" s="4">
        <v>1</v>
      </c>
      <c r="F297" s="3">
        <f t="shared" si="30"/>
        <v>7.8876794447073663E-3</v>
      </c>
      <c r="S297" s="31"/>
      <c r="T297" s="12"/>
      <c r="U297"/>
    </row>
    <row r="298" spans="1:21" x14ac:dyDescent="0.35">
      <c r="A298" s="48" t="s">
        <v>477</v>
      </c>
      <c r="B298" s="4">
        <v>1</v>
      </c>
      <c r="C298" s="3">
        <f t="shared" si="29"/>
        <v>7.2009793331893135E-3</v>
      </c>
      <c r="D298" s="50" t="s">
        <v>499</v>
      </c>
      <c r="E298" s="4">
        <v>1</v>
      </c>
      <c r="F298" s="3">
        <f t="shared" si="30"/>
        <v>7.8876794447073663E-3</v>
      </c>
      <c r="S298" s="31"/>
      <c r="T298" s="12"/>
      <c r="U298"/>
    </row>
    <row r="299" spans="1:21" x14ac:dyDescent="0.35">
      <c r="A299" s="48" t="s">
        <v>500</v>
      </c>
      <c r="B299" s="4">
        <v>1</v>
      </c>
      <c r="C299" s="3">
        <f t="shared" si="29"/>
        <v>7.2009793331893135E-3</v>
      </c>
      <c r="D299" s="50" t="s">
        <v>501</v>
      </c>
      <c r="E299" s="4">
        <v>1</v>
      </c>
      <c r="F299" s="3">
        <f t="shared" si="30"/>
        <v>7.8876794447073663E-3</v>
      </c>
      <c r="S299" s="31"/>
      <c r="T299" s="12"/>
      <c r="U299"/>
    </row>
    <row r="300" spans="1:21" x14ac:dyDescent="0.35">
      <c r="A300" s="48" t="s">
        <v>356</v>
      </c>
      <c r="B300" s="4">
        <v>1</v>
      </c>
      <c r="C300" s="3">
        <f t="shared" si="29"/>
        <v>7.2009793331893135E-3</v>
      </c>
      <c r="D300" s="50" t="s">
        <v>225</v>
      </c>
      <c r="E300" s="4">
        <v>1</v>
      </c>
      <c r="F300" s="3">
        <f t="shared" si="30"/>
        <v>7.8876794447073663E-3</v>
      </c>
      <c r="S300" s="31"/>
      <c r="T300" s="12"/>
      <c r="U300"/>
    </row>
    <row r="301" spans="1:21" x14ac:dyDescent="0.35">
      <c r="A301" s="48" t="s">
        <v>118</v>
      </c>
      <c r="B301" s="4">
        <v>1</v>
      </c>
      <c r="C301" s="3">
        <f t="shared" si="29"/>
        <v>7.2009793331893135E-3</v>
      </c>
      <c r="D301" s="50" t="s">
        <v>473</v>
      </c>
      <c r="E301" s="4">
        <v>1</v>
      </c>
      <c r="F301" s="3">
        <f t="shared" si="30"/>
        <v>7.8876794447073663E-3</v>
      </c>
      <c r="S301" s="31"/>
      <c r="T301" s="12"/>
      <c r="U301"/>
    </row>
    <row r="302" spans="1:21" x14ac:dyDescent="0.35">
      <c r="A302" s="48" t="s">
        <v>502</v>
      </c>
      <c r="B302" s="4">
        <v>1</v>
      </c>
      <c r="C302" s="3">
        <f t="shared" si="29"/>
        <v>7.2009793331893135E-3</v>
      </c>
      <c r="D302" s="50" t="s">
        <v>503</v>
      </c>
      <c r="E302" s="4">
        <v>1</v>
      </c>
      <c r="F302" s="3">
        <f t="shared" si="30"/>
        <v>7.8876794447073663E-3</v>
      </c>
      <c r="S302" s="31"/>
      <c r="T302" s="12"/>
      <c r="U302"/>
    </row>
    <row r="303" spans="1:21" x14ac:dyDescent="0.35">
      <c r="A303" s="48" t="s">
        <v>504</v>
      </c>
      <c r="B303" s="4">
        <v>1</v>
      </c>
      <c r="C303" s="3">
        <f t="shared" si="29"/>
        <v>7.2009793331893135E-3</v>
      </c>
      <c r="D303" s="50" t="s">
        <v>505</v>
      </c>
      <c r="E303" s="4">
        <v>1</v>
      </c>
      <c r="F303" s="3">
        <f t="shared" si="30"/>
        <v>7.8876794447073663E-3</v>
      </c>
      <c r="S303" s="31"/>
      <c r="T303" s="12"/>
      <c r="U303"/>
    </row>
    <row r="304" spans="1:21" x14ac:dyDescent="0.35">
      <c r="A304" s="48" t="s">
        <v>506</v>
      </c>
      <c r="B304" s="4">
        <v>1</v>
      </c>
      <c r="C304" s="3">
        <f t="shared" si="29"/>
        <v>7.2009793331893135E-3</v>
      </c>
      <c r="D304" s="50" t="s">
        <v>507</v>
      </c>
      <c r="E304" s="4">
        <v>1</v>
      </c>
      <c r="F304" s="3">
        <f t="shared" si="30"/>
        <v>7.8876794447073663E-3</v>
      </c>
      <c r="S304" s="31"/>
      <c r="T304" s="12"/>
      <c r="U304"/>
    </row>
    <row r="305" spans="1:21" x14ac:dyDescent="0.35">
      <c r="A305" s="48" t="s">
        <v>508</v>
      </c>
      <c r="B305" s="4">
        <v>1</v>
      </c>
      <c r="C305" s="3">
        <f t="shared" si="29"/>
        <v>7.2009793331893135E-3</v>
      </c>
      <c r="D305" s="50" t="s">
        <v>509</v>
      </c>
      <c r="E305" s="4">
        <v>1</v>
      </c>
      <c r="F305" s="3">
        <f t="shared" si="30"/>
        <v>7.8876794447073663E-3</v>
      </c>
      <c r="S305" s="31"/>
      <c r="T305" s="12"/>
      <c r="U305"/>
    </row>
    <row r="306" spans="1:21" x14ac:dyDescent="0.35">
      <c r="A306" s="48" t="s">
        <v>510</v>
      </c>
      <c r="B306" s="4">
        <v>1</v>
      </c>
      <c r="C306" s="3">
        <f t="shared" si="29"/>
        <v>7.2009793331893135E-3</v>
      </c>
      <c r="D306" s="50" t="s">
        <v>351</v>
      </c>
      <c r="E306" s="4">
        <v>1</v>
      </c>
      <c r="F306" s="3">
        <f t="shared" si="30"/>
        <v>7.8876794447073663E-3</v>
      </c>
      <c r="S306" s="31"/>
      <c r="T306" s="12"/>
      <c r="U306"/>
    </row>
    <row r="307" spans="1:21" x14ac:dyDescent="0.35">
      <c r="A307" s="48" t="s">
        <v>511</v>
      </c>
      <c r="B307" s="4">
        <v>1</v>
      </c>
      <c r="C307" s="3">
        <f t="shared" si="29"/>
        <v>7.2009793331893135E-3</v>
      </c>
      <c r="D307" s="50" t="s">
        <v>512</v>
      </c>
      <c r="E307" s="4">
        <v>1</v>
      </c>
      <c r="F307" s="3">
        <f t="shared" si="30"/>
        <v>7.8876794447073663E-3</v>
      </c>
      <c r="S307" s="31"/>
      <c r="T307" s="12"/>
      <c r="U307"/>
    </row>
    <row r="308" spans="1:21" x14ac:dyDescent="0.35">
      <c r="A308" s="48" t="s">
        <v>265</v>
      </c>
      <c r="B308" s="4">
        <v>1</v>
      </c>
      <c r="C308" s="3">
        <f t="shared" si="29"/>
        <v>7.2009793331893135E-3</v>
      </c>
      <c r="D308" s="50" t="s">
        <v>474</v>
      </c>
      <c r="E308" s="4">
        <v>1</v>
      </c>
      <c r="F308" s="3">
        <f t="shared" si="30"/>
        <v>7.8876794447073663E-3</v>
      </c>
      <c r="S308" s="31"/>
      <c r="T308" s="12"/>
      <c r="U308"/>
    </row>
    <row r="309" spans="1:21" x14ac:dyDescent="0.35">
      <c r="A309" s="48" t="s">
        <v>485</v>
      </c>
      <c r="B309" s="4">
        <v>1</v>
      </c>
      <c r="C309" s="3">
        <f t="shared" si="29"/>
        <v>7.2009793331893135E-3</v>
      </c>
      <c r="D309" s="50" t="s">
        <v>174</v>
      </c>
      <c r="E309" s="4">
        <v>1</v>
      </c>
      <c r="F309" s="3">
        <f t="shared" si="30"/>
        <v>7.8876794447073663E-3</v>
      </c>
      <c r="S309" s="31"/>
      <c r="T309" s="12"/>
      <c r="U309"/>
    </row>
    <row r="310" spans="1:21" x14ac:dyDescent="0.35">
      <c r="A310" s="48" t="s">
        <v>381</v>
      </c>
      <c r="B310" s="4">
        <v>1</v>
      </c>
      <c r="C310" s="3">
        <f t="shared" si="29"/>
        <v>7.2009793331893135E-3</v>
      </c>
      <c r="D310" s="50" t="s">
        <v>38</v>
      </c>
      <c r="E310" s="4">
        <v>1</v>
      </c>
      <c r="F310" s="3">
        <f t="shared" si="30"/>
        <v>7.8876794447073663E-3</v>
      </c>
      <c r="S310" s="31"/>
      <c r="T310" s="12"/>
      <c r="U310"/>
    </row>
    <row r="311" spans="1:21" x14ac:dyDescent="0.35">
      <c r="A311" s="48" t="s">
        <v>513</v>
      </c>
      <c r="B311" s="4">
        <v>1</v>
      </c>
      <c r="C311" s="3">
        <f t="shared" si="29"/>
        <v>7.2009793331893135E-3</v>
      </c>
      <c r="D311" s="50" t="s">
        <v>514</v>
      </c>
      <c r="E311" s="4">
        <v>1</v>
      </c>
      <c r="F311" s="3">
        <f t="shared" si="30"/>
        <v>7.8876794447073663E-3</v>
      </c>
      <c r="S311" s="31"/>
      <c r="T311" s="12"/>
      <c r="U311"/>
    </row>
    <row r="312" spans="1:21" x14ac:dyDescent="0.35">
      <c r="A312" s="48" t="s">
        <v>515</v>
      </c>
      <c r="B312" s="4">
        <v>1</v>
      </c>
      <c r="C312" s="3">
        <f t="shared" si="29"/>
        <v>7.2009793331893135E-3</v>
      </c>
      <c r="D312" s="50" t="s">
        <v>149</v>
      </c>
      <c r="E312" s="4">
        <v>1</v>
      </c>
      <c r="F312" s="3">
        <f t="shared" si="30"/>
        <v>7.8876794447073663E-3</v>
      </c>
      <c r="S312" s="31"/>
      <c r="T312" s="12"/>
      <c r="U312"/>
    </row>
    <row r="313" spans="1:21" x14ac:dyDescent="0.35">
      <c r="A313" s="48" t="s">
        <v>516</v>
      </c>
      <c r="B313" s="4">
        <v>1</v>
      </c>
      <c r="C313" s="3">
        <f t="shared" si="29"/>
        <v>7.2009793331893135E-3</v>
      </c>
      <c r="D313" s="50" t="s">
        <v>350</v>
      </c>
      <c r="E313" s="4">
        <v>1</v>
      </c>
      <c r="F313" s="3">
        <f t="shared" si="30"/>
        <v>7.8876794447073663E-3</v>
      </c>
      <c r="S313" s="31"/>
      <c r="T313" s="12"/>
      <c r="U313"/>
    </row>
    <row r="314" spans="1:21" x14ac:dyDescent="0.35">
      <c r="A314" s="48" t="s">
        <v>401</v>
      </c>
      <c r="B314" s="4">
        <v>1</v>
      </c>
      <c r="C314" s="3">
        <f t="shared" si="29"/>
        <v>7.2009793331893135E-3</v>
      </c>
      <c r="D314" s="50" t="s">
        <v>517</v>
      </c>
      <c r="E314" s="4">
        <v>1</v>
      </c>
      <c r="F314" s="3">
        <f t="shared" si="30"/>
        <v>7.8876794447073663E-3</v>
      </c>
      <c r="S314" s="31"/>
      <c r="T314" s="12"/>
      <c r="U314"/>
    </row>
    <row r="315" spans="1:21" x14ac:dyDescent="0.35">
      <c r="A315" s="48" t="s">
        <v>370</v>
      </c>
      <c r="B315" s="4">
        <v>1</v>
      </c>
      <c r="C315" s="3">
        <f t="shared" si="29"/>
        <v>7.2009793331893135E-3</v>
      </c>
      <c r="D315" s="50" t="s">
        <v>232</v>
      </c>
      <c r="E315" s="4">
        <v>1</v>
      </c>
      <c r="F315" s="3">
        <f t="shared" si="30"/>
        <v>7.8876794447073663E-3</v>
      </c>
      <c r="S315" s="31"/>
      <c r="T315" s="12"/>
      <c r="U315"/>
    </row>
    <row r="316" spans="1:21" x14ac:dyDescent="0.35">
      <c r="A316" s="48" t="s">
        <v>348</v>
      </c>
      <c r="B316" s="4">
        <v>1</v>
      </c>
      <c r="C316" s="3">
        <f t="shared" si="29"/>
        <v>7.2009793331893135E-3</v>
      </c>
      <c r="D316" s="50" t="s">
        <v>518</v>
      </c>
      <c r="E316" s="4">
        <v>1</v>
      </c>
      <c r="F316" s="3">
        <f t="shared" si="30"/>
        <v>7.8876794447073663E-3</v>
      </c>
      <c r="S316" s="31"/>
      <c r="T316" s="12"/>
      <c r="U316"/>
    </row>
    <row r="317" spans="1:21" x14ac:dyDescent="0.35">
      <c r="A317" s="48" t="s">
        <v>494</v>
      </c>
      <c r="B317" s="4">
        <v>1</v>
      </c>
      <c r="C317" s="3">
        <f t="shared" si="29"/>
        <v>7.2009793331893135E-3</v>
      </c>
      <c r="D317" s="50" t="s">
        <v>519</v>
      </c>
      <c r="E317" s="4">
        <v>1</v>
      </c>
      <c r="F317" s="3">
        <f t="shared" si="30"/>
        <v>7.8876794447073663E-3</v>
      </c>
      <c r="S317" s="31"/>
      <c r="T317" s="12"/>
      <c r="U317"/>
    </row>
    <row r="318" spans="1:21" x14ac:dyDescent="0.35">
      <c r="A318" s="48" t="s">
        <v>269</v>
      </c>
      <c r="B318" s="4">
        <v>1</v>
      </c>
      <c r="C318" s="3">
        <f t="shared" si="29"/>
        <v>7.2009793331893135E-3</v>
      </c>
      <c r="D318" s="50" t="s">
        <v>316</v>
      </c>
      <c r="E318" s="4">
        <v>1</v>
      </c>
      <c r="F318" s="3">
        <f t="shared" si="30"/>
        <v>7.8876794447073663E-3</v>
      </c>
      <c r="S318" s="31"/>
      <c r="T318" s="12"/>
      <c r="U318"/>
    </row>
    <row r="319" spans="1:21" x14ac:dyDescent="0.35">
      <c r="A319" s="48" t="s">
        <v>520</v>
      </c>
      <c r="B319" s="4">
        <v>1</v>
      </c>
      <c r="C319" s="3">
        <f t="shared" si="29"/>
        <v>7.2009793331893135E-3</v>
      </c>
      <c r="D319" s="50" t="s">
        <v>295</v>
      </c>
      <c r="E319" s="4">
        <v>1</v>
      </c>
      <c r="F319" s="3">
        <f t="shared" si="30"/>
        <v>7.8876794447073663E-3</v>
      </c>
      <c r="S319" s="31"/>
      <c r="T319" s="12"/>
      <c r="U319"/>
    </row>
    <row r="320" spans="1:21" x14ac:dyDescent="0.35">
      <c r="A320" s="48" t="s">
        <v>521</v>
      </c>
      <c r="B320" s="4">
        <v>1</v>
      </c>
      <c r="C320" s="3">
        <f t="shared" si="29"/>
        <v>7.2009793331893135E-3</v>
      </c>
      <c r="D320" s="50" t="s">
        <v>70</v>
      </c>
      <c r="E320" s="4">
        <v>1</v>
      </c>
      <c r="F320" s="3">
        <f t="shared" si="30"/>
        <v>7.8876794447073663E-3</v>
      </c>
      <c r="S320" s="31"/>
      <c r="T320" s="12"/>
      <c r="U320"/>
    </row>
    <row r="321" spans="1:21" x14ac:dyDescent="0.35">
      <c r="A321" s="48" t="s">
        <v>522</v>
      </c>
      <c r="B321" s="4">
        <v>1</v>
      </c>
      <c r="C321" s="3">
        <f t="shared" si="29"/>
        <v>7.2009793331893135E-3</v>
      </c>
      <c r="D321" s="50" t="s">
        <v>112</v>
      </c>
      <c r="E321" s="4">
        <v>1</v>
      </c>
      <c r="F321" s="3">
        <f t="shared" si="30"/>
        <v>7.8876794447073663E-3</v>
      </c>
      <c r="S321" s="31"/>
      <c r="T321" s="12"/>
      <c r="U321"/>
    </row>
    <row r="322" spans="1:21" x14ac:dyDescent="0.35">
      <c r="A322" s="48" t="s">
        <v>523</v>
      </c>
      <c r="B322" s="4">
        <v>1</v>
      </c>
      <c r="C322" s="3">
        <f t="shared" si="29"/>
        <v>7.2009793331893135E-3</v>
      </c>
      <c r="D322" s="50" t="s">
        <v>524</v>
      </c>
      <c r="E322" s="4">
        <v>1</v>
      </c>
      <c r="F322" s="3">
        <f t="shared" si="30"/>
        <v>7.8876794447073663E-3</v>
      </c>
      <c r="S322" s="31"/>
      <c r="T322" s="12"/>
      <c r="U322"/>
    </row>
    <row r="323" spans="1:21" x14ac:dyDescent="0.35">
      <c r="A323" s="48" t="s">
        <v>525</v>
      </c>
      <c r="B323" s="4">
        <v>1</v>
      </c>
      <c r="C323" s="3">
        <f t="shared" ref="C323:C362" si="31">(B323*100)/13887</f>
        <v>7.2009793331893135E-3</v>
      </c>
      <c r="D323" s="50" t="s">
        <v>478</v>
      </c>
      <c r="E323" s="4">
        <v>1</v>
      </c>
      <c r="F323" s="3">
        <f t="shared" ref="F323:F334" si="32">(E323*100)/12678</f>
        <v>7.8876794447073663E-3</v>
      </c>
      <c r="S323" s="31"/>
      <c r="T323" s="12"/>
      <c r="U323"/>
    </row>
    <row r="324" spans="1:21" x14ac:dyDescent="0.35">
      <c r="A324" s="48" t="s">
        <v>526</v>
      </c>
      <c r="B324" s="4">
        <v>1</v>
      </c>
      <c r="C324" s="3">
        <f t="shared" si="31"/>
        <v>7.2009793331893135E-3</v>
      </c>
      <c r="D324" s="50" t="s">
        <v>527</v>
      </c>
      <c r="E324" s="4">
        <v>1</v>
      </c>
      <c r="F324" s="3">
        <f t="shared" si="32"/>
        <v>7.8876794447073663E-3</v>
      </c>
      <c r="S324" s="31"/>
      <c r="T324" s="12"/>
      <c r="U324"/>
    </row>
    <row r="325" spans="1:21" x14ac:dyDescent="0.35">
      <c r="A325" s="48" t="s">
        <v>528</v>
      </c>
      <c r="B325" s="4">
        <v>1</v>
      </c>
      <c r="C325" s="3">
        <f t="shared" si="31"/>
        <v>7.2009793331893135E-3</v>
      </c>
      <c r="D325" s="50" t="s">
        <v>529</v>
      </c>
      <c r="E325" s="4">
        <v>1</v>
      </c>
      <c r="F325" s="3">
        <f t="shared" si="32"/>
        <v>7.8876794447073663E-3</v>
      </c>
      <c r="S325" s="31"/>
      <c r="T325" s="12"/>
      <c r="U325"/>
    </row>
    <row r="326" spans="1:21" x14ac:dyDescent="0.35">
      <c r="A326" s="48" t="s">
        <v>530</v>
      </c>
      <c r="B326" s="4">
        <v>1</v>
      </c>
      <c r="C326" s="3">
        <f t="shared" si="31"/>
        <v>7.2009793331893135E-3</v>
      </c>
      <c r="D326" s="50" t="s">
        <v>531</v>
      </c>
      <c r="E326" s="4">
        <v>1</v>
      </c>
      <c r="F326" s="3">
        <f t="shared" si="32"/>
        <v>7.8876794447073663E-3</v>
      </c>
      <c r="S326" s="31"/>
      <c r="T326" s="12"/>
      <c r="U326"/>
    </row>
    <row r="327" spans="1:21" x14ac:dyDescent="0.35">
      <c r="A327" s="48" t="s">
        <v>58</v>
      </c>
      <c r="B327" s="4">
        <v>1</v>
      </c>
      <c r="C327" s="3">
        <f t="shared" si="31"/>
        <v>7.2009793331893135E-3</v>
      </c>
      <c r="D327" s="50" t="s">
        <v>532</v>
      </c>
      <c r="E327" s="4">
        <v>1</v>
      </c>
      <c r="F327" s="3">
        <f t="shared" si="32"/>
        <v>7.8876794447073663E-3</v>
      </c>
      <c r="S327" s="31"/>
      <c r="T327" s="12"/>
      <c r="U327"/>
    </row>
    <row r="328" spans="1:21" x14ac:dyDescent="0.35">
      <c r="A328" s="48" t="s">
        <v>509</v>
      </c>
      <c r="B328" s="4">
        <v>1</v>
      </c>
      <c r="C328" s="3">
        <f t="shared" si="31"/>
        <v>7.2009793331893135E-3</v>
      </c>
      <c r="D328" s="50" t="s">
        <v>170</v>
      </c>
      <c r="E328" s="4">
        <v>1</v>
      </c>
      <c r="F328" s="3">
        <f t="shared" si="32"/>
        <v>7.8876794447073663E-3</v>
      </c>
      <c r="S328" s="31"/>
      <c r="T328" s="12"/>
      <c r="U328"/>
    </row>
    <row r="329" spans="1:21" x14ac:dyDescent="0.35">
      <c r="A329" s="48" t="s">
        <v>533</v>
      </c>
      <c r="B329" s="4">
        <v>1</v>
      </c>
      <c r="C329" s="3">
        <f t="shared" si="31"/>
        <v>7.2009793331893135E-3</v>
      </c>
      <c r="D329" s="50" t="s">
        <v>534</v>
      </c>
      <c r="E329" s="4">
        <v>1</v>
      </c>
      <c r="F329" s="3">
        <f t="shared" si="32"/>
        <v>7.8876794447073663E-3</v>
      </c>
      <c r="S329" s="31"/>
      <c r="T329" s="12"/>
      <c r="U329"/>
    </row>
    <row r="330" spans="1:21" x14ac:dyDescent="0.35">
      <c r="A330" s="48" t="s">
        <v>45</v>
      </c>
      <c r="B330" s="4">
        <v>1</v>
      </c>
      <c r="C330" s="3">
        <f t="shared" si="31"/>
        <v>7.2009793331893135E-3</v>
      </c>
      <c r="D330" s="50" t="s">
        <v>535</v>
      </c>
      <c r="E330" s="4">
        <v>1</v>
      </c>
      <c r="F330" s="3">
        <f t="shared" si="32"/>
        <v>7.8876794447073663E-3</v>
      </c>
      <c r="S330" s="31"/>
      <c r="T330" s="12"/>
      <c r="U330"/>
    </row>
    <row r="331" spans="1:21" x14ac:dyDescent="0.35">
      <c r="A331" s="48" t="s">
        <v>536</v>
      </c>
      <c r="B331" s="4">
        <v>1</v>
      </c>
      <c r="C331" s="3">
        <f t="shared" si="31"/>
        <v>7.2009793331893135E-3</v>
      </c>
      <c r="D331" s="50" t="s">
        <v>261</v>
      </c>
      <c r="E331" s="4">
        <v>1</v>
      </c>
      <c r="F331" s="3">
        <f t="shared" si="32"/>
        <v>7.8876794447073663E-3</v>
      </c>
      <c r="S331" s="31"/>
      <c r="T331" s="12"/>
      <c r="U331"/>
    </row>
    <row r="332" spans="1:21" x14ac:dyDescent="0.35">
      <c r="A332" s="48" t="s">
        <v>537</v>
      </c>
      <c r="B332" s="4">
        <v>1</v>
      </c>
      <c r="C332" s="3">
        <f t="shared" si="31"/>
        <v>7.2009793331893135E-3</v>
      </c>
      <c r="D332" s="50" t="s">
        <v>119</v>
      </c>
      <c r="E332" s="4">
        <v>1</v>
      </c>
      <c r="F332" s="3">
        <f t="shared" si="32"/>
        <v>7.8876794447073663E-3</v>
      </c>
      <c r="S332" s="31"/>
      <c r="T332" s="12"/>
      <c r="U332"/>
    </row>
    <row r="333" spans="1:21" x14ac:dyDescent="0.35">
      <c r="A333" s="48" t="s">
        <v>538</v>
      </c>
      <c r="B333" s="4">
        <v>1</v>
      </c>
      <c r="C333" s="3">
        <f t="shared" si="31"/>
        <v>7.2009793331893135E-3</v>
      </c>
      <c r="D333" s="50" t="s">
        <v>539</v>
      </c>
      <c r="E333" s="4">
        <v>1</v>
      </c>
      <c r="F333" s="3">
        <f t="shared" si="32"/>
        <v>7.8876794447073663E-3</v>
      </c>
      <c r="S333" s="31"/>
      <c r="T333" s="12"/>
      <c r="U333"/>
    </row>
    <row r="334" spans="1:21" ht="15" thickBot="1" x14ac:dyDescent="0.4">
      <c r="A334" s="48" t="s">
        <v>540</v>
      </c>
      <c r="B334" s="4">
        <v>1</v>
      </c>
      <c r="C334" s="3">
        <f t="shared" si="31"/>
        <v>7.2009793331893135E-3</v>
      </c>
      <c r="D334" s="51" t="s">
        <v>327</v>
      </c>
      <c r="E334" s="9">
        <v>1</v>
      </c>
      <c r="F334" s="15">
        <f t="shared" si="32"/>
        <v>7.8876794447073663E-3</v>
      </c>
      <c r="S334" s="31"/>
      <c r="T334" s="12"/>
      <c r="U334"/>
    </row>
    <row r="335" spans="1:21" x14ac:dyDescent="0.35">
      <c r="A335" s="48" t="s">
        <v>514</v>
      </c>
      <c r="B335" s="4">
        <v>1</v>
      </c>
      <c r="C335" s="3">
        <f t="shared" si="31"/>
        <v>7.2009793331893135E-3</v>
      </c>
      <c r="F335" s="20"/>
      <c r="S335" s="31"/>
      <c r="T335" s="12"/>
      <c r="U335"/>
    </row>
    <row r="336" spans="1:21" x14ac:dyDescent="0.35">
      <c r="A336" s="48" t="s">
        <v>541</v>
      </c>
      <c r="B336" s="4">
        <v>1</v>
      </c>
      <c r="C336" s="3">
        <f t="shared" si="31"/>
        <v>7.2009793331893135E-3</v>
      </c>
      <c r="S336" s="31"/>
      <c r="T336" s="12"/>
      <c r="U336"/>
    </row>
    <row r="337" spans="1:21" x14ac:dyDescent="0.35">
      <c r="A337" s="48" t="s">
        <v>149</v>
      </c>
      <c r="B337" s="4">
        <v>1</v>
      </c>
      <c r="C337" s="3">
        <f t="shared" si="31"/>
        <v>7.2009793331893135E-3</v>
      </c>
      <c r="S337" s="31"/>
      <c r="T337" s="12"/>
      <c r="U337"/>
    </row>
    <row r="338" spans="1:21" x14ac:dyDescent="0.35">
      <c r="A338" s="48" t="s">
        <v>542</v>
      </c>
      <c r="B338" s="4">
        <v>1</v>
      </c>
      <c r="C338" s="3">
        <f t="shared" si="31"/>
        <v>7.2009793331893135E-3</v>
      </c>
      <c r="S338" s="31"/>
      <c r="T338" s="12"/>
      <c r="U338"/>
    </row>
    <row r="339" spans="1:21" x14ac:dyDescent="0.35">
      <c r="A339" s="48" t="s">
        <v>330</v>
      </c>
      <c r="B339" s="4">
        <v>1</v>
      </c>
      <c r="C339" s="3">
        <f t="shared" si="31"/>
        <v>7.2009793331893135E-3</v>
      </c>
      <c r="S339" s="31"/>
      <c r="T339" s="12"/>
      <c r="U339"/>
    </row>
    <row r="340" spans="1:21" x14ac:dyDescent="0.35">
      <c r="A340" s="48" t="s">
        <v>279</v>
      </c>
      <c r="B340" s="4">
        <v>1</v>
      </c>
      <c r="C340" s="3">
        <f t="shared" si="31"/>
        <v>7.2009793331893135E-3</v>
      </c>
      <c r="S340" s="31"/>
      <c r="T340" s="12"/>
      <c r="U340"/>
    </row>
    <row r="341" spans="1:21" x14ac:dyDescent="0.35">
      <c r="A341" s="48" t="s">
        <v>543</v>
      </c>
      <c r="B341" s="4">
        <v>1</v>
      </c>
      <c r="C341" s="3">
        <f t="shared" si="31"/>
        <v>7.2009793331893135E-3</v>
      </c>
      <c r="S341" s="31"/>
      <c r="T341" s="12"/>
      <c r="U341"/>
    </row>
    <row r="342" spans="1:21" x14ac:dyDescent="0.35">
      <c r="A342" s="48" t="s">
        <v>544</v>
      </c>
      <c r="B342" s="4">
        <v>1</v>
      </c>
      <c r="C342" s="3">
        <f t="shared" si="31"/>
        <v>7.2009793331893135E-3</v>
      </c>
      <c r="S342" s="31"/>
      <c r="T342" s="12"/>
      <c r="U342"/>
    </row>
    <row r="343" spans="1:21" x14ac:dyDescent="0.35">
      <c r="A343" s="48" t="s">
        <v>545</v>
      </c>
      <c r="B343" s="4">
        <v>1</v>
      </c>
      <c r="C343" s="3">
        <f t="shared" si="31"/>
        <v>7.2009793331893135E-3</v>
      </c>
      <c r="S343" s="31"/>
      <c r="T343" s="12"/>
      <c r="U343"/>
    </row>
    <row r="344" spans="1:21" x14ac:dyDescent="0.35">
      <c r="A344" s="48" t="s">
        <v>210</v>
      </c>
      <c r="B344" s="4">
        <v>1</v>
      </c>
      <c r="C344" s="3">
        <f t="shared" si="31"/>
        <v>7.2009793331893135E-3</v>
      </c>
      <c r="S344" s="31"/>
      <c r="T344" s="12"/>
      <c r="U344"/>
    </row>
    <row r="345" spans="1:21" x14ac:dyDescent="0.35">
      <c r="A345" s="48" t="s">
        <v>546</v>
      </c>
      <c r="B345" s="4">
        <v>1</v>
      </c>
      <c r="C345" s="3">
        <f t="shared" si="31"/>
        <v>7.2009793331893135E-3</v>
      </c>
      <c r="S345" s="31"/>
      <c r="T345" s="12"/>
      <c r="U345"/>
    </row>
    <row r="346" spans="1:21" x14ac:dyDescent="0.35">
      <c r="A346" s="48" t="s">
        <v>81</v>
      </c>
      <c r="B346" s="4">
        <v>1</v>
      </c>
      <c r="C346" s="3">
        <f t="shared" si="31"/>
        <v>7.2009793331893135E-3</v>
      </c>
      <c r="S346" s="31"/>
      <c r="T346" s="12"/>
      <c r="U346"/>
    </row>
    <row r="347" spans="1:21" x14ac:dyDescent="0.35">
      <c r="A347" s="48" t="s">
        <v>431</v>
      </c>
      <c r="B347" s="4">
        <v>1</v>
      </c>
      <c r="C347" s="3">
        <f t="shared" si="31"/>
        <v>7.2009793331893135E-3</v>
      </c>
      <c r="S347" s="31"/>
      <c r="T347" s="12"/>
      <c r="U347"/>
    </row>
    <row r="348" spans="1:21" x14ac:dyDescent="0.35">
      <c r="A348" s="48" t="s">
        <v>221</v>
      </c>
      <c r="B348" s="4">
        <v>1</v>
      </c>
      <c r="C348" s="3">
        <f t="shared" si="31"/>
        <v>7.2009793331893135E-3</v>
      </c>
      <c r="S348" s="31"/>
      <c r="T348" s="12"/>
      <c r="U348"/>
    </row>
    <row r="349" spans="1:21" x14ac:dyDescent="0.35">
      <c r="A349" s="48" t="s">
        <v>527</v>
      </c>
      <c r="B349" s="4">
        <v>1</v>
      </c>
      <c r="C349" s="3">
        <f t="shared" si="31"/>
        <v>7.2009793331893135E-3</v>
      </c>
      <c r="S349" s="31"/>
      <c r="T349" s="12"/>
      <c r="U349"/>
    </row>
    <row r="350" spans="1:21" x14ac:dyDescent="0.35">
      <c r="A350" s="48" t="s">
        <v>547</v>
      </c>
      <c r="B350" s="4">
        <v>1</v>
      </c>
      <c r="C350" s="3">
        <f t="shared" si="31"/>
        <v>7.2009793331893135E-3</v>
      </c>
      <c r="S350" s="31"/>
      <c r="T350" s="12"/>
      <c r="U350"/>
    </row>
    <row r="351" spans="1:21" x14ac:dyDescent="0.35">
      <c r="A351" s="48" t="s">
        <v>548</v>
      </c>
      <c r="B351" s="4">
        <v>1</v>
      </c>
      <c r="C351" s="3">
        <f t="shared" si="31"/>
        <v>7.2009793331893135E-3</v>
      </c>
      <c r="S351" s="31"/>
      <c r="T351" s="12"/>
      <c r="U351"/>
    </row>
    <row r="352" spans="1:21" x14ac:dyDescent="0.35">
      <c r="A352" s="48" t="s">
        <v>239</v>
      </c>
      <c r="B352" s="4">
        <v>1</v>
      </c>
      <c r="C352" s="3">
        <f t="shared" si="31"/>
        <v>7.2009793331893135E-3</v>
      </c>
      <c r="S352" s="31"/>
      <c r="T352" s="12"/>
      <c r="U352"/>
    </row>
    <row r="353" spans="1:21" x14ac:dyDescent="0.35">
      <c r="A353" s="48" t="s">
        <v>549</v>
      </c>
      <c r="B353" s="4">
        <v>1</v>
      </c>
      <c r="C353" s="3">
        <f t="shared" si="31"/>
        <v>7.2009793331893135E-3</v>
      </c>
      <c r="S353" s="31"/>
      <c r="T353" s="12"/>
      <c r="U353"/>
    </row>
    <row r="354" spans="1:21" x14ac:dyDescent="0.35">
      <c r="A354" s="48" t="s">
        <v>147</v>
      </c>
      <c r="B354" s="4">
        <v>1</v>
      </c>
      <c r="C354" s="3">
        <f t="shared" si="31"/>
        <v>7.2009793331893135E-3</v>
      </c>
      <c r="S354" s="31"/>
      <c r="T354" s="12"/>
      <c r="U354"/>
    </row>
    <row r="355" spans="1:21" x14ac:dyDescent="0.35">
      <c r="A355" s="48" t="s">
        <v>550</v>
      </c>
      <c r="B355" s="4">
        <v>1</v>
      </c>
      <c r="C355" s="3">
        <f t="shared" si="31"/>
        <v>7.2009793331893135E-3</v>
      </c>
      <c r="S355" s="31"/>
      <c r="T355" s="12"/>
      <c r="U355"/>
    </row>
    <row r="356" spans="1:21" x14ac:dyDescent="0.35">
      <c r="A356" s="48" t="s">
        <v>551</v>
      </c>
      <c r="B356" s="4">
        <v>1</v>
      </c>
      <c r="C356" s="3">
        <f t="shared" si="31"/>
        <v>7.2009793331893135E-3</v>
      </c>
      <c r="S356" s="31"/>
      <c r="T356" s="12"/>
      <c r="U356"/>
    </row>
    <row r="357" spans="1:21" x14ac:dyDescent="0.35">
      <c r="A357" s="48" t="s">
        <v>201</v>
      </c>
      <c r="B357" s="4">
        <v>1</v>
      </c>
      <c r="C357" s="3">
        <f t="shared" si="31"/>
        <v>7.2009793331893135E-3</v>
      </c>
      <c r="S357" s="31"/>
      <c r="T357" s="12"/>
      <c r="U357"/>
    </row>
    <row r="358" spans="1:21" x14ac:dyDescent="0.35">
      <c r="A358" s="48" t="s">
        <v>268</v>
      </c>
      <c r="B358" s="4">
        <v>1</v>
      </c>
      <c r="C358" s="3">
        <f t="shared" si="31"/>
        <v>7.2009793331893135E-3</v>
      </c>
      <c r="S358" s="31"/>
      <c r="T358" s="12"/>
      <c r="U358"/>
    </row>
    <row r="359" spans="1:21" x14ac:dyDescent="0.35">
      <c r="A359" s="48" t="s">
        <v>261</v>
      </c>
      <c r="B359" s="4">
        <v>1</v>
      </c>
      <c r="C359" s="3">
        <f t="shared" si="31"/>
        <v>7.2009793331893135E-3</v>
      </c>
      <c r="S359" s="31"/>
      <c r="T359" s="12"/>
      <c r="U359"/>
    </row>
    <row r="360" spans="1:21" x14ac:dyDescent="0.35">
      <c r="A360" s="48" t="s">
        <v>552</v>
      </c>
      <c r="B360" s="4">
        <v>1</v>
      </c>
      <c r="C360" s="3">
        <f t="shared" si="31"/>
        <v>7.2009793331893135E-3</v>
      </c>
      <c r="S360" s="31"/>
      <c r="T360" s="12"/>
      <c r="U360"/>
    </row>
    <row r="361" spans="1:21" x14ac:dyDescent="0.35">
      <c r="A361" s="48" t="s">
        <v>382</v>
      </c>
      <c r="B361" s="4">
        <v>1</v>
      </c>
      <c r="C361" s="3">
        <f t="shared" si="31"/>
        <v>7.2009793331893135E-3</v>
      </c>
      <c r="S361" s="31"/>
      <c r="T361" s="12"/>
      <c r="U361"/>
    </row>
    <row r="362" spans="1:21" ht="15" thickBot="1" x14ac:dyDescent="0.4">
      <c r="A362" s="49" t="s">
        <v>337</v>
      </c>
      <c r="B362" s="9">
        <v>1</v>
      </c>
      <c r="C362" s="15">
        <f t="shared" si="31"/>
        <v>7.2009793331893135E-3</v>
      </c>
      <c r="S362" s="31"/>
      <c r="T362" s="12"/>
      <c r="U362"/>
    </row>
    <row r="363" spans="1:21" x14ac:dyDescent="0.35">
      <c r="C363" s="20"/>
      <c r="S363" s="31"/>
      <c r="T363" s="12"/>
      <c r="U363"/>
    </row>
    <row r="364" spans="1:21" x14ac:dyDescent="0.35">
      <c r="S364" s="31"/>
      <c r="T364" s="12"/>
      <c r="U364"/>
    </row>
    <row r="365" spans="1:21" x14ac:dyDescent="0.35">
      <c r="S365" s="31"/>
      <c r="T365" s="12"/>
      <c r="U365"/>
    </row>
    <row r="366" spans="1:21" x14ac:dyDescent="0.35">
      <c r="B366"/>
      <c r="C366"/>
      <c r="E366"/>
      <c r="F366"/>
      <c r="S366" s="31"/>
      <c r="T366" s="12"/>
      <c r="U366"/>
    </row>
    <row r="367" spans="1:21" x14ac:dyDescent="0.35">
      <c r="B367"/>
      <c r="C367"/>
      <c r="E367"/>
      <c r="F367"/>
      <c r="H367"/>
      <c r="I367"/>
      <c r="K367"/>
      <c r="L367"/>
      <c r="Q367"/>
      <c r="R367"/>
      <c r="S367" s="31"/>
      <c r="T367" s="12"/>
      <c r="U367"/>
    </row>
    <row r="368" spans="1:21" x14ac:dyDescent="0.35">
      <c r="B368"/>
      <c r="C368"/>
      <c r="E368"/>
      <c r="F368"/>
      <c r="H368"/>
      <c r="I368"/>
      <c r="K368"/>
      <c r="L368"/>
      <c r="Q368"/>
      <c r="R368"/>
      <c r="S368" s="31"/>
      <c r="T368" s="12"/>
      <c r="U368"/>
    </row>
    <row r="369" spans="2:21" x14ac:dyDescent="0.35">
      <c r="B369"/>
      <c r="C369"/>
      <c r="E369"/>
      <c r="F369"/>
      <c r="H369"/>
      <c r="I369"/>
      <c r="K369"/>
      <c r="L369"/>
      <c r="Q369"/>
      <c r="R369"/>
      <c r="S369" s="31"/>
      <c r="T369" s="12"/>
      <c r="U369"/>
    </row>
    <row r="370" spans="2:21" x14ac:dyDescent="0.35">
      <c r="B370"/>
      <c r="C370"/>
      <c r="E370"/>
      <c r="F370"/>
      <c r="H370"/>
      <c r="I370"/>
      <c r="K370"/>
      <c r="L370"/>
      <c r="Q370"/>
      <c r="R370"/>
      <c r="S370" s="31"/>
      <c r="T370" s="12"/>
      <c r="U370"/>
    </row>
    <row r="371" spans="2:21" x14ac:dyDescent="0.35">
      <c r="B371"/>
      <c r="C371"/>
      <c r="E371"/>
      <c r="F371"/>
      <c r="H371"/>
      <c r="I371"/>
      <c r="K371"/>
      <c r="L371"/>
      <c r="Q371"/>
      <c r="R371"/>
      <c r="S371" s="31"/>
      <c r="T371" s="12"/>
      <c r="U371"/>
    </row>
    <row r="372" spans="2:21" x14ac:dyDescent="0.35">
      <c r="B372"/>
      <c r="C372"/>
      <c r="E372"/>
      <c r="F372"/>
      <c r="H372"/>
      <c r="I372"/>
      <c r="K372"/>
      <c r="L372"/>
      <c r="Q372"/>
      <c r="R372"/>
      <c r="S372" s="31"/>
      <c r="T372" s="12"/>
      <c r="U372"/>
    </row>
    <row r="373" spans="2:21" x14ac:dyDescent="0.35">
      <c r="B373"/>
      <c r="C373"/>
      <c r="E373"/>
      <c r="F373"/>
      <c r="H373"/>
      <c r="I373"/>
      <c r="K373"/>
      <c r="L373"/>
      <c r="Q373"/>
      <c r="R373"/>
      <c r="S373" s="31"/>
      <c r="T373" s="12"/>
      <c r="U373"/>
    </row>
    <row r="374" spans="2:21" x14ac:dyDescent="0.35">
      <c r="B374"/>
      <c r="C374"/>
      <c r="E374"/>
      <c r="F374"/>
      <c r="H374"/>
      <c r="I374"/>
      <c r="K374"/>
      <c r="L374"/>
      <c r="Q374"/>
      <c r="R374"/>
      <c r="S374" s="31"/>
      <c r="T374" s="12"/>
      <c r="U374"/>
    </row>
    <row r="375" spans="2:21" x14ac:dyDescent="0.35">
      <c r="B375"/>
      <c r="C375"/>
      <c r="E375"/>
      <c r="F375"/>
      <c r="H375"/>
      <c r="I375"/>
      <c r="K375"/>
      <c r="L375"/>
      <c r="Q375"/>
      <c r="R375"/>
      <c r="S375" s="31"/>
      <c r="T375" s="12"/>
      <c r="U375"/>
    </row>
    <row r="376" spans="2:21" x14ac:dyDescent="0.35">
      <c r="B376"/>
      <c r="C376"/>
      <c r="E376"/>
      <c r="F376"/>
      <c r="H376"/>
      <c r="I376"/>
      <c r="K376"/>
      <c r="L376"/>
      <c r="Q376"/>
      <c r="R376"/>
      <c r="S376" s="31"/>
      <c r="T376" s="12"/>
      <c r="U376"/>
    </row>
    <row r="377" spans="2:21" x14ac:dyDescent="0.35">
      <c r="B377"/>
      <c r="C377"/>
      <c r="E377"/>
      <c r="F377"/>
      <c r="H377"/>
      <c r="I377"/>
      <c r="K377"/>
      <c r="L377"/>
      <c r="Q377"/>
      <c r="R377"/>
      <c r="S377" s="31"/>
      <c r="T377" s="12"/>
      <c r="U377"/>
    </row>
    <row r="378" spans="2:21" x14ac:dyDescent="0.35">
      <c r="B378"/>
      <c r="C378"/>
      <c r="E378"/>
      <c r="F378"/>
      <c r="H378"/>
      <c r="I378"/>
      <c r="K378"/>
      <c r="L378"/>
      <c r="Q378"/>
      <c r="R378"/>
      <c r="S378" s="31"/>
      <c r="T378" s="12"/>
      <c r="U378"/>
    </row>
    <row r="379" spans="2:21" x14ac:dyDescent="0.35">
      <c r="B379"/>
      <c r="C379"/>
      <c r="E379"/>
      <c r="F379"/>
      <c r="H379"/>
      <c r="I379"/>
      <c r="K379"/>
      <c r="L379"/>
      <c r="Q379"/>
      <c r="R379"/>
      <c r="S379" s="31"/>
      <c r="T379" s="12"/>
      <c r="U379"/>
    </row>
    <row r="380" spans="2:21" x14ac:dyDescent="0.35">
      <c r="B380"/>
      <c r="C380"/>
      <c r="E380"/>
      <c r="F380"/>
      <c r="H380"/>
      <c r="I380"/>
      <c r="K380"/>
      <c r="L380"/>
      <c r="Q380"/>
      <c r="R380"/>
      <c r="S380" s="31"/>
      <c r="T380" s="12"/>
      <c r="U380"/>
    </row>
    <row r="381" spans="2:21" x14ac:dyDescent="0.35">
      <c r="B381"/>
      <c r="C381"/>
      <c r="E381"/>
      <c r="F381"/>
      <c r="H381"/>
      <c r="I381"/>
      <c r="K381"/>
      <c r="L381"/>
      <c r="Q381"/>
      <c r="R381"/>
      <c r="S381" s="31"/>
      <c r="T381" s="12"/>
      <c r="U381"/>
    </row>
    <row r="382" spans="2:21" x14ac:dyDescent="0.35">
      <c r="B382"/>
      <c r="C382"/>
      <c r="E382"/>
      <c r="F382"/>
      <c r="H382"/>
      <c r="I382"/>
      <c r="K382"/>
      <c r="L382"/>
      <c r="Q382"/>
      <c r="R382"/>
      <c r="S382" s="31"/>
      <c r="T382" s="12"/>
      <c r="U382"/>
    </row>
    <row r="383" spans="2:21" x14ac:dyDescent="0.35">
      <c r="B383"/>
      <c r="C383"/>
      <c r="E383"/>
      <c r="F383"/>
      <c r="H383"/>
      <c r="I383"/>
      <c r="K383"/>
      <c r="L383"/>
      <c r="Q383"/>
      <c r="R383"/>
      <c r="S383" s="31"/>
      <c r="T383" s="12"/>
      <c r="U383"/>
    </row>
    <row r="384" spans="2:21" x14ac:dyDescent="0.35">
      <c r="B384"/>
      <c r="C384"/>
      <c r="E384"/>
      <c r="F384"/>
      <c r="H384"/>
      <c r="I384"/>
      <c r="K384"/>
      <c r="L384"/>
      <c r="Q384"/>
      <c r="R384"/>
      <c r="S384" s="31"/>
      <c r="T384" s="12"/>
      <c r="U384"/>
    </row>
    <row r="385" spans="2:21" x14ac:dyDescent="0.35">
      <c r="B385"/>
      <c r="C385"/>
      <c r="E385"/>
      <c r="F385"/>
      <c r="H385"/>
      <c r="I385"/>
      <c r="K385"/>
      <c r="L385"/>
      <c r="Q385"/>
      <c r="R385"/>
      <c r="S385" s="31"/>
      <c r="T385" s="12"/>
      <c r="U385"/>
    </row>
    <row r="386" spans="2:21" x14ac:dyDescent="0.35">
      <c r="B386"/>
      <c r="C386"/>
      <c r="E386"/>
      <c r="F386"/>
      <c r="H386"/>
      <c r="I386"/>
      <c r="K386"/>
      <c r="L386"/>
      <c r="Q386"/>
      <c r="R386"/>
      <c r="S386" s="31"/>
      <c r="T386" s="12"/>
      <c r="U386"/>
    </row>
    <row r="387" spans="2:21" x14ac:dyDescent="0.35">
      <c r="B387"/>
      <c r="C387"/>
      <c r="E387"/>
      <c r="F387"/>
      <c r="H387"/>
      <c r="I387"/>
      <c r="K387"/>
      <c r="L387"/>
      <c r="Q387"/>
      <c r="R387"/>
      <c r="S387" s="31"/>
      <c r="T387" s="12"/>
      <c r="U387"/>
    </row>
    <row r="388" spans="2:21" x14ac:dyDescent="0.35">
      <c r="B388"/>
      <c r="C388"/>
      <c r="E388"/>
      <c r="F388"/>
      <c r="H388"/>
      <c r="I388"/>
      <c r="K388"/>
      <c r="L388"/>
      <c r="Q388"/>
      <c r="R388"/>
      <c r="S388" s="31"/>
      <c r="T388" s="12"/>
      <c r="U388"/>
    </row>
    <row r="389" spans="2:21" x14ac:dyDescent="0.35">
      <c r="B389"/>
      <c r="C389"/>
      <c r="E389"/>
      <c r="F389"/>
      <c r="H389"/>
      <c r="I389"/>
      <c r="K389"/>
      <c r="L389"/>
      <c r="Q389"/>
      <c r="R389"/>
      <c r="S389" s="31"/>
      <c r="T389" s="12"/>
      <c r="U389"/>
    </row>
    <row r="390" spans="2:21" x14ac:dyDescent="0.35">
      <c r="B390"/>
      <c r="C390"/>
      <c r="E390"/>
      <c r="F390"/>
      <c r="H390"/>
      <c r="I390"/>
      <c r="K390"/>
      <c r="L390"/>
      <c r="Q390"/>
      <c r="R390"/>
      <c r="S390" s="31"/>
      <c r="T390" s="12"/>
      <c r="U390"/>
    </row>
    <row r="391" spans="2:21" x14ac:dyDescent="0.35">
      <c r="B391"/>
      <c r="C391"/>
      <c r="E391"/>
      <c r="F391"/>
      <c r="H391"/>
      <c r="I391"/>
      <c r="K391"/>
      <c r="L391"/>
      <c r="Q391"/>
      <c r="R391"/>
      <c r="S391" s="31"/>
      <c r="T391" s="12"/>
      <c r="U391"/>
    </row>
    <row r="392" spans="2:21" x14ac:dyDescent="0.35">
      <c r="B392"/>
      <c r="C392"/>
      <c r="E392"/>
      <c r="F392"/>
      <c r="H392"/>
      <c r="I392"/>
      <c r="K392"/>
      <c r="L392"/>
      <c r="Q392"/>
      <c r="R392"/>
      <c r="S392" s="31"/>
      <c r="T392" s="12"/>
      <c r="U392"/>
    </row>
    <row r="393" spans="2:21" x14ac:dyDescent="0.35">
      <c r="B393"/>
      <c r="C393"/>
      <c r="E393"/>
      <c r="F393"/>
      <c r="H393"/>
      <c r="I393"/>
      <c r="K393"/>
      <c r="L393"/>
      <c r="Q393"/>
      <c r="R393"/>
      <c r="S393" s="31"/>
      <c r="T393" s="12"/>
      <c r="U393"/>
    </row>
    <row r="394" spans="2:21" x14ac:dyDescent="0.35">
      <c r="B394"/>
      <c r="C394"/>
      <c r="E394"/>
      <c r="F394"/>
      <c r="H394"/>
      <c r="I394"/>
      <c r="K394"/>
      <c r="L394"/>
      <c r="Q394"/>
      <c r="R394"/>
      <c r="S394" s="31"/>
      <c r="T394" s="12"/>
      <c r="U394"/>
    </row>
    <row r="395" spans="2:21" x14ac:dyDescent="0.35">
      <c r="B395"/>
      <c r="C395"/>
      <c r="E395"/>
      <c r="F395"/>
      <c r="H395"/>
      <c r="I395"/>
      <c r="K395"/>
      <c r="L395"/>
      <c r="Q395"/>
      <c r="R395"/>
      <c r="S395" s="31"/>
      <c r="T395" s="12"/>
      <c r="U395"/>
    </row>
    <row r="396" spans="2:21" x14ac:dyDescent="0.35">
      <c r="B396"/>
      <c r="C396"/>
      <c r="E396"/>
      <c r="F396"/>
      <c r="H396"/>
      <c r="I396"/>
      <c r="K396"/>
      <c r="L396"/>
      <c r="Q396"/>
      <c r="R396"/>
      <c r="S396" s="31"/>
      <c r="T396" s="12"/>
      <c r="U396"/>
    </row>
    <row r="397" spans="2:21" x14ac:dyDescent="0.35">
      <c r="B397"/>
      <c r="C397"/>
      <c r="E397"/>
      <c r="F397"/>
      <c r="H397"/>
      <c r="I397"/>
      <c r="K397"/>
      <c r="L397"/>
      <c r="Q397"/>
      <c r="R397"/>
      <c r="S397" s="31"/>
      <c r="T397" s="12"/>
      <c r="U397"/>
    </row>
    <row r="398" spans="2:21" x14ac:dyDescent="0.35">
      <c r="B398"/>
      <c r="C398"/>
      <c r="E398"/>
      <c r="F398"/>
      <c r="H398"/>
      <c r="I398"/>
      <c r="K398"/>
      <c r="L398"/>
      <c r="Q398"/>
      <c r="R398"/>
      <c r="S398" s="31"/>
      <c r="T398" s="12"/>
      <c r="U398"/>
    </row>
    <row r="399" spans="2:21" x14ac:dyDescent="0.35">
      <c r="B399"/>
      <c r="C399"/>
      <c r="E399"/>
      <c r="F399"/>
      <c r="H399"/>
      <c r="I399"/>
      <c r="K399"/>
      <c r="L399"/>
      <c r="Q399"/>
      <c r="R399"/>
      <c r="S399" s="31"/>
      <c r="T399" s="12"/>
      <c r="U399"/>
    </row>
    <row r="400" spans="2:21" x14ac:dyDescent="0.35">
      <c r="B400"/>
      <c r="C400"/>
      <c r="E400"/>
      <c r="F400"/>
      <c r="H400"/>
      <c r="I400"/>
      <c r="K400"/>
      <c r="L400"/>
      <c r="Q400"/>
      <c r="R400"/>
      <c r="S400" s="31"/>
      <c r="T400" s="12"/>
      <c r="U400"/>
    </row>
    <row r="401" spans="2:21" x14ac:dyDescent="0.35">
      <c r="B401"/>
      <c r="C401"/>
      <c r="E401"/>
      <c r="F401"/>
      <c r="H401"/>
      <c r="I401"/>
      <c r="K401"/>
      <c r="L401"/>
      <c r="Q401"/>
      <c r="R401"/>
      <c r="S401" s="31"/>
      <c r="T401" s="12"/>
      <c r="U401"/>
    </row>
    <row r="402" spans="2:21" x14ac:dyDescent="0.35">
      <c r="B402"/>
      <c r="C402"/>
      <c r="E402"/>
      <c r="F402"/>
      <c r="H402"/>
      <c r="I402"/>
      <c r="K402"/>
      <c r="L402"/>
      <c r="Q402"/>
      <c r="R402"/>
      <c r="S402" s="31"/>
      <c r="T402" s="12"/>
      <c r="U402"/>
    </row>
    <row r="403" spans="2:21" x14ac:dyDescent="0.35">
      <c r="B403"/>
      <c r="C403"/>
      <c r="E403"/>
      <c r="F403"/>
      <c r="H403"/>
      <c r="I403"/>
      <c r="K403"/>
      <c r="L403"/>
      <c r="Q403"/>
      <c r="R403"/>
      <c r="S403" s="31"/>
      <c r="T403" s="12"/>
      <c r="U403"/>
    </row>
    <row r="404" spans="2:21" x14ac:dyDescent="0.35">
      <c r="B404"/>
      <c r="C404"/>
      <c r="E404"/>
      <c r="F404"/>
      <c r="H404"/>
      <c r="I404"/>
      <c r="K404"/>
      <c r="L404"/>
      <c r="Q404"/>
      <c r="R404"/>
      <c r="S404" s="31"/>
      <c r="T404" s="12"/>
      <c r="U404"/>
    </row>
    <row r="405" spans="2:21" x14ac:dyDescent="0.35">
      <c r="B405"/>
      <c r="C405"/>
      <c r="E405"/>
      <c r="F405"/>
      <c r="H405"/>
      <c r="I405"/>
      <c r="K405"/>
      <c r="L405"/>
      <c r="Q405"/>
      <c r="R405"/>
      <c r="S405" s="31"/>
      <c r="T405" s="12"/>
      <c r="U405"/>
    </row>
    <row r="406" spans="2:21" x14ac:dyDescent="0.35">
      <c r="B406"/>
      <c r="C406"/>
      <c r="E406"/>
      <c r="F406"/>
      <c r="H406"/>
      <c r="I406"/>
      <c r="K406"/>
      <c r="L406"/>
      <c r="Q406"/>
      <c r="R406"/>
      <c r="S406" s="31"/>
      <c r="T406" s="12"/>
      <c r="U406"/>
    </row>
    <row r="407" spans="2:21" x14ac:dyDescent="0.35">
      <c r="B407"/>
      <c r="C407"/>
      <c r="E407"/>
      <c r="F407"/>
      <c r="H407"/>
      <c r="I407"/>
      <c r="K407"/>
      <c r="L407"/>
      <c r="Q407"/>
      <c r="R407"/>
      <c r="S407" s="31"/>
      <c r="T407" s="12"/>
      <c r="U407"/>
    </row>
    <row r="408" spans="2:21" x14ac:dyDescent="0.35">
      <c r="B408"/>
      <c r="C408"/>
      <c r="E408"/>
      <c r="F408"/>
      <c r="H408"/>
      <c r="I408"/>
      <c r="K408"/>
      <c r="L408"/>
      <c r="Q408"/>
      <c r="R408"/>
      <c r="S408" s="31"/>
      <c r="T408" s="12"/>
      <c r="U408"/>
    </row>
    <row r="409" spans="2:21" x14ac:dyDescent="0.35">
      <c r="B409"/>
      <c r="C409"/>
      <c r="E409"/>
      <c r="F409"/>
      <c r="H409"/>
      <c r="I409"/>
      <c r="K409"/>
      <c r="L409"/>
      <c r="Q409"/>
      <c r="R409"/>
      <c r="S409" s="31"/>
      <c r="T409" s="12"/>
      <c r="U409"/>
    </row>
    <row r="410" spans="2:21" x14ac:dyDescent="0.35">
      <c r="B410"/>
      <c r="C410"/>
      <c r="E410"/>
      <c r="F410"/>
      <c r="H410"/>
      <c r="I410"/>
      <c r="K410"/>
      <c r="L410"/>
      <c r="Q410"/>
      <c r="R410"/>
      <c r="S410" s="31"/>
      <c r="T410" s="12"/>
      <c r="U410"/>
    </row>
    <row r="411" spans="2:21" x14ac:dyDescent="0.35">
      <c r="B411"/>
      <c r="C411"/>
      <c r="E411"/>
      <c r="F411"/>
      <c r="H411"/>
      <c r="I411"/>
      <c r="K411"/>
      <c r="L411"/>
      <c r="Q411"/>
      <c r="R411"/>
      <c r="S411" s="31"/>
      <c r="T411" s="12"/>
      <c r="U411"/>
    </row>
    <row r="412" spans="2:21" x14ac:dyDescent="0.35">
      <c r="B412"/>
      <c r="C412"/>
      <c r="E412"/>
      <c r="F412"/>
      <c r="H412"/>
      <c r="I412"/>
      <c r="K412"/>
      <c r="L412"/>
      <c r="Q412"/>
      <c r="R412"/>
      <c r="S412" s="31"/>
      <c r="T412" s="12"/>
      <c r="U412"/>
    </row>
    <row r="413" spans="2:21" x14ac:dyDescent="0.35">
      <c r="B413"/>
      <c r="C413"/>
      <c r="E413"/>
      <c r="F413"/>
      <c r="H413"/>
      <c r="I413"/>
      <c r="K413"/>
      <c r="L413"/>
      <c r="Q413"/>
      <c r="R413"/>
      <c r="S413" s="31"/>
      <c r="T413" s="12"/>
      <c r="U413"/>
    </row>
    <row r="414" spans="2:21" x14ac:dyDescent="0.35">
      <c r="B414"/>
      <c r="C414"/>
      <c r="E414"/>
      <c r="F414"/>
      <c r="H414"/>
      <c r="I414"/>
      <c r="K414"/>
      <c r="L414"/>
      <c r="Q414"/>
      <c r="R414"/>
      <c r="S414" s="31"/>
      <c r="T414" s="12"/>
      <c r="U414"/>
    </row>
    <row r="415" spans="2:21" x14ac:dyDescent="0.35">
      <c r="B415"/>
      <c r="C415"/>
      <c r="E415"/>
      <c r="F415"/>
      <c r="H415"/>
      <c r="I415"/>
      <c r="K415"/>
      <c r="L415"/>
      <c r="Q415"/>
      <c r="R415"/>
      <c r="S415" s="31"/>
      <c r="T415" s="12"/>
      <c r="U415"/>
    </row>
    <row r="416" spans="2:21" x14ac:dyDescent="0.35">
      <c r="B416"/>
      <c r="C416"/>
      <c r="E416"/>
      <c r="F416"/>
      <c r="H416"/>
      <c r="I416"/>
      <c r="K416"/>
      <c r="L416"/>
      <c r="Q416"/>
      <c r="R416"/>
      <c r="S416" s="31"/>
      <c r="T416" s="12"/>
      <c r="U416"/>
    </row>
    <row r="417" spans="2:21" x14ac:dyDescent="0.35">
      <c r="B417"/>
      <c r="C417"/>
      <c r="E417"/>
      <c r="F417"/>
      <c r="H417"/>
      <c r="I417"/>
      <c r="K417"/>
      <c r="L417"/>
      <c r="Q417"/>
      <c r="R417"/>
      <c r="S417" s="31"/>
      <c r="T417" s="12"/>
      <c r="U417"/>
    </row>
    <row r="418" spans="2:21" x14ac:dyDescent="0.35">
      <c r="B418"/>
      <c r="C418"/>
      <c r="E418"/>
      <c r="F418"/>
      <c r="H418"/>
      <c r="I418"/>
      <c r="K418"/>
      <c r="L418"/>
      <c r="Q418"/>
      <c r="R418"/>
      <c r="S418" s="31"/>
      <c r="T418" s="12"/>
      <c r="U418"/>
    </row>
    <row r="419" spans="2:21" x14ac:dyDescent="0.35">
      <c r="B419"/>
      <c r="C419"/>
      <c r="E419"/>
      <c r="F419"/>
      <c r="H419"/>
      <c r="I419"/>
      <c r="K419"/>
      <c r="L419"/>
      <c r="Q419"/>
      <c r="R419"/>
      <c r="S419" s="31"/>
      <c r="T419" s="12"/>
      <c r="U419"/>
    </row>
    <row r="420" spans="2:21" x14ac:dyDescent="0.35">
      <c r="B420"/>
      <c r="C420"/>
      <c r="E420"/>
      <c r="F420"/>
      <c r="H420"/>
      <c r="I420"/>
      <c r="K420"/>
      <c r="L420"/>
      <c r="Q420"/>
      <c r="R420"/>
      <c r="S420" s="31"/>
      <c r="T420" s="12"/>
      <c r="U420"/>
    </row>
    <row r="421" spans="2:21" x14ac:dyDescent="0.35">
      <c r="B421"/>
      <c r="C421"/>
      <c r="E421"/>
      <c r="F421"/>
      <c r="H421"/>
      <c r="I421"/>
      <c r="K421"/>
      <c r="L421"/>
      <c r="Q421"/>
      <c r="R421"/>
      <c r="S421" s="31"/>
      <c r="T421" s="12"/>
      <c r="U421"/>
    </row>
    <row r="422" spans="2:21" x14ac:dyDescent="0.35">
      <c r="B422"/>
      <c r="C422"/>
      <c r="E422"/>
      <c r="F422"/>
      <c r="H422"/>
      <c r="I422"/>
      <c r="K422"/>
      <c r="L422"/>
      <c r="Q422"/>
      <c r="R422"/>
      <c r="S422" s="31"/>
      <c r="T422" s="12"/>
      <c r="U422"/>
    </row>
    <row r="423" spans="2:21" x14ac:dyDescent="0.35">
      <c r="B423"/>
      <c r="C423"/>
      <c r="E423"/>
      <c r="F423"/>
      <c r="H423"/>
      <c r="I423"/>
      <c r="K423"/>
      <c r="L423"/>
      <c r="Q423"/>
      <c r="R423"/>
      <c r="S423" s="31"/>
      <c r="T423" s="12"/>
      <c r="U423"/>
    </row>
    <row r="424" spans="2:21" x14ac:dyDescent="0.35">
      <c r="B424"/>
      <c r="C424"/>
      <c r="E424"/>
      <c r="F424"/>
      <c r="H424"/>
      <c r="I424"/>
      <c r="K424"/>
      <c r="L424"/>
      <c r="Q424"/>
      <c r="R424"/>
      <c r="S424" s="31"/>
      <c r="T424" s="12"/>
      <c r="U424"/>
    </row>
    <row r="425" spans="2:21" x14ac:dyDescent="0.35">
      <c r="B425"/>
      <c r="C425"/>
      <c r="E425"/>
      <c r="F425"/>
      <c r="H425"/>
      <c r="I425"/>
      <c r="K425"/>
      <c r="L425"/>
      <c r="Q425"/>
      <c r="R425"/>
      <c r="S425" s="31"/>
      <c r="T425" s="12"/>
      <c r="U425"/>
    </row>
    <row r="426" spans="2:21" x14ac:dyDescent="0.35">
      <c r="B426"/>
      <c r="C426"/>
      <c r="E426"/>
      <c r="F426"/>
      <c r="H426"/>
      <c r="I426"/>
      <c r="K426"/>
      <c r="L426"/>
      <c r="Q426"/>
      <c r="R426"/>
      <c r="S426" s="31"/>
      <c r="T426" s="12"/>
      <c r="U426"/>
    </row>
    <row r="427" spans="2:21" x14ac:dyDescent="0.35">
      <c r="B427"/>
      <c r="C427"/>
      <c r="E427"/>
      <c r="F427"/>
      <c r="H427"/>
      <c r="I427"/>
      <c r="K427"/>
      <c r="L427"/>
      <c r="Q427"/>
      <c r="R427"/>
      <c r="S427" s="31"/>
      <c r="T427" s="12"/>
      <c r="U427"/>
    </row>
    <row r="428" spans="2:21" x14ac:dyDescent="0.35">
      <c r="B428"/>
      <c r="C428"/>
      <c r="E428"/>
      <c r="F428"/>
      <c r="H428"/>
      <c r="I428"/>
      <c r="K428"/>
      <c r="L428"/>
      <c r="Q428"/>
      <c r="R428"/>
      <c r="S428" s="31"/>
      <c r="T428" s="12"/>
      <c r="U428"/>
    </row>
    <row r="429" spans="2:21" x14ac:dyDescent="0.35">
      <c r="B429"/>
      <c r="C429"/>
      <c r="E429"/>
      <c r="F429"/>
      <c r="H429"/>
      <c r="I429"/>
      <c r="K429"/>
      <c r="L429"/>
      <c r="Q429"/>
      <c r="R429"/>
      <c r="S429" s="31"/>
      <c r="T429" s="12"/>
      <c r="U429"/>
    </row>
    <row r="430" spans="2:21" x14ac:dyDescent="0.35">
      <c r="B430"/>
      <c r="C430"/>
      <c r="E430"/>
      <c r="F430"/>
      <c r="H430"/>
      <c r="I430"/>
      <c r="K430"/>
      <c r="L430"/>
      <c r="Q430"/>
      <c r="R430"/>
      <c r="S430" s="31"/>
      <c r="T430" s="12"/>
      <c r="U430"/>
    </row>
    <row r="431" spans="2:21" x14ac:dyDescent="0.35">
      <c r="B431"/>
      <c r="C431"/>
      <c r="E431"/>
      <c r="F431"/>
      <c r="H431"/>
      <c r="I431"/>
      <c r="K431"/>
      <c r="L431"/>
      <c r="Q431"/>
      <c r="R431"/>
      <c r="S431" s="31"/>
      <c r="T431" s="12"/>
      <c r="U431"/>
    </row>
    <row r="432" spans="2:21" x14ac:dyDescent="0.35">
      <c r="B432"/>
      <c r="C432"/>
      <c r="E432"/>
      <c r="F432"/>
      <c r="H432"/>
      <c r="I432"/>
      <c r="K432"/>
      <c r="L432"/>
      <c r="Q432"/>
      <c r="R432"/>
      <c r="S432" s="31"/>
      <c r="T432" s="12"/>
      <c r="U432"/>
    </row>
    <row r="433" spans="2:21" x14ac:dyDescent="0.35">
      <c r="B433"/>
      <c r="C433"/>
      <c r="E433"/>
      <c r="F433"/>
      <c r="H433"/>
      <c r="I433"/>
      <c r="K433"/>
      <c r="L433"/>
      <c r="Q433"/>
      <c r="R433"/>
      <c r="S433" s="31"/>
      <c r="T433" s="12"/>
      <c r="U433"/>
    </row>
    <row r="434" spans="2:21" x14ac:dyDescent="0.35">
      <c r="B434"/>
      <c r="C434"/>
      <c r="E434"/>
      <c r="F434"/>
      <c r="H434"/>
      <c r="I434"/>
      <c r="K434"/>
      <c r="L434"/>
      <c r="Q434"/>
      <c r="R434"/>
      <c r="S434" s="31"/>
      <c r="T434" s="12"/>
      <c r="U434"/>
    </row>
    <row r="435" spans="2:21" x14ac:dyDescent="0.35">
      <c r="B435"/>
      <c r="C435"/>
      <c r="E435"/>
      <c r="F435"/>
      <c r="H435"/>
      <c r="I435"/>
      <c r="K435"/>
      <c r="L435"/>
      <c r="Q435"/>
      <c r="R435"/>
      <c r="S435" s="31"/>
      <c r="T435" s="12"/>
      <c r="U435"/>
    </row>
    <row r="436" spans="2:21" x14ac:dyDescent="0.35">
      <c r="B436"/>
      <c r="C436"/>
      <c r="E436"/>
      <c r="F436"/>
      <c r="H436"/>
      <c r="I436"/>
      <c r="K436"/>
      <c r="L436"/>
      <c r="Q436"/>
      <c r="R436"/>
      <c r="S436" s="31"/>
      <c r="T436" s="12"/>
      <c r="U436"/>
    </row>
    <row r="437" spans="2:21" x14ac:dyDescent="0.35">
      <c r="B437"/>
      <c r="C437"/>
      <c r="E437"/>
      <c r="F437"/>
      <c r="H437"/>
      <c r="I437"/>
      <c r="K437"/>
      <c r="L437"/>
      <c r="Q437"/>
      <c r="R437"/>
      <c r="S437" s="31"/>
      <c r="T437" s="12"/>
      <c r="U437"/>
    </row>
    <row r="438" spans="2:21" x14ac:dyDescent="0.35">
      <c r="B438"/>
      <c r="C438"/>
      <c r="E438"/>
      <c r="F438"/>
      <c r="H438"/>
      <c r="I438"/>
      <c r="K438"/>
      <c r="L438"/>
      <c r="Q438"/>
      <c r="R438"/>
      <c r="S438" s="31"/>
      <c r="T438" s="12"/>
      <c r="U438"/>
    </row>
    <row r="439" spans="2:21" x14ac:dyDescent="0.35">
      <c r="B439"/>
      <c r="C439"/>
      <c r="E439"/>
      <c r="F439"/>
      <c r="H439"/>
      <c r="I439"/>
      <c r="K439"/>
      <c r="L439"/>
      <c r="Q439"/>
      <c r="R439"/>
      <c r="S439" s="31"/>
      <c r="T439" s="12"/>
      <c r="U439"/>
    </row>
    <row r="440" spans="2:21" x14ac:dyDescent="0.35">
      <c r="B440"/>
      <c r="C440"/>
      <c r="E440"/>
      <c r="F440"/>
      <c r="H440"/>
      <c r="I440"/>
      <c r="K440"/>
      <c r="L440"/>
      <c r="Q440"/>
      <c r="R440"/>
      <c r="S440" s="31"/>
      <c r="T440" s="12"/>
      <c r="U440"/>
    </row>
    <row r="441" spans="2:21" x14ac:dyDescent="0.35">
      <c r="B441"/>
      <c r="C441"/>
      <c r="E441"/>
      <c r="F441"/>
      <c r="H441"/>
      <c r="I441"/>
      <c r="K441"/>
      <c r="L441"/>
      <c r="Q441"/>
      <c r="R441"/>
      <c r="S441" s="31"/>
      <c r="T441" s="12"/>
      <c r="U441"/>
    </row>
    <row r="442" spans="2:21" x14ac:dyDescent="0.35">
      <c r="B442"/>
      <c r="C442"/>
      <c r="E442"/>
      <c r="F442"/>
      <c r="H442"/>
      <c r="I442"/>
      <c r="K442"/>
      <c r="L442"/>
      <c r="Q442"/>
      <c r="R442"/>
      <c r="S442" s="31"/>
      <c r="T442" s="12"/>
      <c r="U442"/>
    </row>
    <row r="443" spans="2:21" x14ac:dyDescent="0.35">
      <c r="B443"/>
      <c r="C443"/>
      <c r="E443"/>
      <c r="F443"/>
      <c r="H443"/>
      <c r="I443"/>
      <c r="K443"/>
      <c r="L443"/>
      <c r="Q443"/>
      <c r="R443"/>
      <c r="S443" s="31"/>
      <c r="T443" s="12"/>
      <c r="U443"/>
    </row>
    <row r="444" spans="2:21" x14ac:dyDescent="0.35">
      <c r="B444"/>
      <c r="C444"/>
      <c r="E444"/>
      <c r="F444"/>
      <c r="H444"/>
      <c r="I444"/>
      <c r="K444"/>
      <c r="L444"/>
      <c r="Q444"/>
      <c r="R444"/>
      <c r="S444" s="31"/>
      <c r="T444" s="12"/>
      <c r="U444"/>
    </row>
    <row r="445" spans="2:21" x14ac:dyDescent="0.35">
      <c r="B445"/>
      <c r="C445"/>
      <c r="E445"/>
      <c r="F445"/>
      <c r="H445"/>
      <c r="I445"/>
      <c r="K445"/>
      <c r="L445"/>
      <c r="Q445"/>
      <c r="R445"/>
      <c r="S445" s="31"/>
      <c r="T445" s="12"/>
      <c r="U445"/>
    </row>
    <row r="446" spans="2:21" x14ac:dyDescent="0.35">
      <c r="B446"/>
      <c r="C446"/>
      <c r="E446"/>
      <c r="F446"/>
      <c r="H446"/>
      <c r="I446"/>
      <c r="K446"/>
      <c r="L446"/>
      <c r="Q446"/>
      <c r="R446"/>
      <c r="S446" s="31"/>
      <c r="T446" s="12"/>
      <c r="U446"/>
    </row>
    <row r="447" spans="2:21" x14ac:dyDescent="0.35">
      <c r="B447"/>
      <c r="C447"/>
      <c r="E447"/>
      <c r="F447"/>
      <c r="H447"/>
      <c r="I447"/>
      <c r="K447"/>
      <c r="L447"/>
      <c r="Q447"/>
      <c r="R447"/>
      <c r="S447" s="31"/>
      <c r="T447" s="12"/>
      <c r="U447"/>
    </row>
    <row r="448" spans="2:21" x14ac:dyDescent="0.35">
      <c r="B448"/>
      <c r="C448"/>
      <c r="E448"/>
      <c r="F448"/>
      <c r="H448"/>
      <c r="I448"/>
      <c r="K448"/>
      <c r="L448"/>
      <c r="Q448"/>
      <c r="R448"/>
      <c r="S448" s="31"/>
      <c r="T448" s="12"/>
      <c r="U448"/>
    </row>
    <row r="449" spans="2:21" x14ac:dyDescent="0.35">
      <c r="B449"/>
      <c r="C449"/>
      <c r="E449"/>
      <c r="F449"/>
      <c r="H449"/>
      <c r="I449"/>
      <c r="K449"/>
      <c r="L449"/>
      <c r="Q449"/>
      <c r="R449"/>
      <c r="S449" s="31"/>
      <c r="T449" s="12"/>
      <c r="U449"/>
    </row>
    <row r="450" spans="2:21" x14ac:dyDescent="0.35">
      <c r="B450"/>
      <c r="C450"/>
      <c r="E450"/>
      <c r="F450"/>
      <c r="H450"/>
      <c r="I450"/>
      <c r="K450"/>
      <c r="L450"/>
      <c r="Q450"/>
      <c r="R450"/>
      <c r="S450" s="31"/>
      <c r="T450" s="12"/>
      <c r="U450"/>
    </row>
    <row r="451" spans="2:21" x14ac:dyDescent="0.35">
      <c r="B451"/>
      <c r="C451"/>
      <c r="E451"/>
      <c r="F451"/>
      <c r="H451"/>
      <c r="I451"/>
      <c r="K451"/>
      <c r="L451"/>
      <c r="Q451"/>
      <c r="R451"/>
      <c r="S451" s="31"/>
      <c r="T451" s="12"/>
      <c r="U451"/>
    </row>
    <row r="452" spans="2:21" x14ac:dyDescent="0.35">
      <c r="B452"/>
      <c r="C452"/>
      <c r="E452"/>
      <c r="F452"/>
      <c r="H452"/>
      <c r="I452"/>
      <c r="K452"/>
      <c r="L452"/>
      <c r="Q452"/>
      <c r="R452"/>
      <c r="S452" s="31"/>
      <c r="T452" s="12"/>
      <c r="U452"/>
    </row>
    <row r="453" spans="2:21" x14ac:dyDescent="0.35">
      <c r="B453"/>
      <c r="C453"/>
      <c r="E453"/>
      <c r="F453"/>
      <c r="H453"/>
      <c r="I453"/>
      <c r="K453"/>
      <c r="L453"/>
      <c r="Q453"/>
      <c r="R453"/>
      <c r="S453" s="31"/>
      <c r="T453" s="12"/>
      <c r="U453"/>
    </row>
    <row r="454" spans="2:21" x14ac:dyDescent="0.35">
      <c r="B454"/>
      <c r="C454"/>
      <c r="E454"/>
      <c r="F454"/>
      <c r="H454"/>
      <c r="I454"/>
      <c r="K454"/>
      <c r="L454"/>
      <c r="Q454"/>
      <c r="R454"/>
      <c r="S454" s="31"/>
      <c r="T454" s="12"/>
      <c r="U454"/>
    </row>
    <row r="455" spans="2:21" x14ac:dyDescent="0.35">
      <c r="B455"/>
      <c r="C455"/>
      <c r="E455"/>
      <c r="F455"/>
      <c r="H455"/>
      <c r="I455"/>
      <c r="K455"/>
      <c r="L455"/>
      <c r="Q455"/>
      <c r="R455"/>
      <c r="S455" s="31"/>
      <c r="T455" s="12"/>
      <c r="U455"/>
    </row>
    <row r="456" spans="2:21" x14ac:dyDescent="0.35">
      <c r="B456"/>
      <c r="C456"/>
      <c r="E456"/>
      <c r="F456"/>
      <c r="H456"/>
      <c r="I456"/>
      <c r="K456"/>
      <c r="L456"/>
      <c r="Q456"/>
      <c r="R456"/>
      <c r="S456" s="31"/>
      <c r="T456" s="12"/>
      <c r="U456"/>
    </row>
    <row r="457" spans="2:21" x14ac:dyDescent="0.35">
      <c r="B457"/>
      <c r="C457"/>
      <c r="E457"/>
      <c r="F457"/>
      <c r="H457"/>
      <c r="I457"/>
      <c r="K457"/>
      <c r="L457"/>
      <c r="Q457"/>
      <c r="R457"/>
      <c r="S457" s="31"/>
      <c r="T457" s="12"/>
      <c r="U457"/>
    </row>
    <row r="458" spans="2:21" x14ac:dyDescent="0.35">
      <c r="B458"/>
      <c r="C458"/>
      <c r="E458"/>
      <c r="F458"/>
      <c r="H458"/>
      <c r="I458"/>
      <c r="K458"/>
      <c r="L458"/>
      <c r="Q458"/>
      <c r="R458"/>
      <c r="S458" s="31"/>
      <c r="T458" s="12"/>
      <c r="U458"/>
    </row>
    <row r="459" spans="2:21" x14ac:dyDescent="0.35">
      <c r="B459"/>
      <c r="C459"/>
      <c r="E459"/>
      <c r="F459"/>
      <c r="H459"/>
      <c r="I459"/>
      <c r="K459"/>
      <c r="L459"/>
      <c r="Q459"/>
      <c r="R459"/>
      <c r="S459" s="31"/>
      <c r="T459" s="12"/>
      <c r="U459"/>
    </row>
    <row r="460" spans="2:21" x14ac:dyDescent="0.35">
      <c r="B460"/>
      <c r="C460"/>
      <c r="E460"/>
      <c r="F460"/>
      <c r="H460"/>
      <c r="I460"/>
      <c r="K460"/>
      <c r="L460"/>
      <c r="Q460"/>
      <c r="R460"/>
      <c r="S460" s="31"/>
      <c r="T460" s="12"/>
      <c r="U460"/>
    </row>
    <row r="461" spans="2:21" x14ac:dyDescent="0.35">
      <c r="B461"/>
      <c r="C461"/>
      <c r="E461"/>
      <c r="F461"/>
      <c r="H461"/>
      <c r="I461"/>
      <c r="K461"/>
      <c r="L461"/>
      <c r="Q461"/>
      <c r="R461"/>
      <c r="S461" s="31"/>
      <c r="T461" s="12"/>
      <c r="U461"/>
    </row>
    <row r="462" spans="2:21" x14ac:dyDescent="0.35">
      <c r="B462"/>
      <c r="C462"/>
      <c r="E462"/>
      <c r="F462"/>
      <c r="H462"/>
      <c r="I462"/>
      <c r="K462"/>
      <c r="L462"/>
      <c r="Q462"/>
      <c r="R462"/>
      <c r="S462" s="31"/>
      <c r="T462" s="12"/>
      <c r="U462"/>
    </row>
    <row r="463" spans="2:21" x14ac:dyDescent="0.35">
      <c r="B463"/>
      <c r="C463"/>
      <c r="E463"/>
      <c r="F463"/>
      <c r="H463"/>
      <c r="I463"/>
      <c r="K463"/>
      <c r="L463"/>
      <c r="Q463"/>
      <c r="R463"/>
      <c r="S463" s="31"/>
      <c r="T463" s="12"/>
      <c r="U463"/>
    </row>
    <row r="464" spans="2:21" x14ac:dyDescent="0.35">
      <c r="B464"/>
      <c r="C464"/>
      <c r="E464"/>
      <c r="F464"/>
      <c r="H464"/>
      <c r="I464"/>
      <c r="K464"/>
      <c r="L464"/>
      <c r="Q464"/>
      <c r="R464"/>
      <c r="S464" s="31"/>
      <c r="T464" s="12"/>
      <c r="U464"/>
    </row>
    <row r="465" spans="2:21" x14ac:dyDescent="0.35">
      <c r="B465"/>
      <c r="C465"/>
      <c r="E465"/>
      <c r="F465"/>
      <c r="H465"/>
      <c r="I465"/>
      <c r="K465"/>
      <c r="L465"/>
      <c r="Q465"/>
      <c r="R465"/>
      <c r="S465" s="31"/>
      <c r="T465" s="12"/>
      <c r="U465"/>
    </row>
    <row r="466" spans="2:21" x14ac:dyDescent="0.35">
      <c r="B466"/>
      <c r="C466"/>
      <c r="E466"/>
      <c r="F466"/>
      <c r="H466"/>
      <c r="I466"/>
      <c r="K466"/>
      <c r="L466"/>
      <c r="Q466"/>
      <c r="R466"/>
      <c r="S466" s="31"/>
      <c r="T466" s="12"/>
      <c r="U466"/>
    </row>
    <row r="467" spans="2:21" x14ac:dyDescent="0.35">
      <c r="B467"/>
      <c r="C467"/>
      <c r="E467"/>
      <c r="F467"/>
      <c r="H467"/>
      <c r="I467"/>
      <c r="K467"/>
      <c r="L467"/>
      <c r="Q467"/>
      <c r="R467"/>
      <c r="S467" s="31"/>
      <c r="T467" s="12"/>
      <c r="U467"/>
    </row>
    <row r="468" spans="2:21" x14ac:dyDescent="0.35">
      <c r="B468"/>
      <c r="C468"/>
      <c r="E468"/>
      <c r="F468"/>
      <c r="H468"/>
      <c r="I468"/>
      <c r="K468"/>
      <c r="L468"/>
      <c r="Q468"/>
      <c r="R468"/>
      <c r="S468" s="31"/>
      <c r="T468" s="12"/>
      <c r="U468"/>
    </row>
    <row r="469" spans="2:21" x14ac:dyDescent="0.35">
      <c r="B469"/>
      <c r="C469"/>
      <c r="E469"/>
      <c r="F469"/>
      <c r="H469"/>
      <c r="I469"/>
      <c r="K469"/>
      <c r="L469"/>
      <c r="Q469"/>
      <c r="R469"/>
      <c r="S469" s="31"/>
      <c r="T469" s="12"/>
      <c r="U469"/>
    </row>
    <row r="470" spans="2:21" x14ac:dyDescent="0.35">
      <c r="B470"/>
      <c r="C470"/>
      <c r="E470"/>
      <c r="F470"/>
      <c r="H470"/>
      <c r="I470"/>
      <c r="K470"/>
      <c r="L470"/>
      <c r="Q470"/>
      <c r="R470"/>
      <c r="S470" s="31"/>
      <c r="T470" s="12"/>
      <c r="U470"/>
    </row>
    <row r="471" spans="2:21" x14ac:dyDescent="0.35">
      <c r="B471"/>
      <c r="C471"/>
      <c r="E471"/>
      <c r="F471"/>
      <c r="H471"/>
      <c r="I471"/>
      <c r="K471"/>
      <c r="L471"/>
      <c r="Q471"/>
      <c r="R471"/>
      <c r="S471" s="31"/>
      <c r="T471" s="12"/>
      <c r="U471"/>
    </row>
    <row r="472" spans="2:21" x14ac:dyDescent="0.35">
      <c r="B472"/>
      <c r="C472"/>
      <c r="E472"/>
      <c r="F472"/>
      <c r="H472"/>
      <c r="I472"/>
      <c r="K472"/>
      <c r="L472"/>
      <c r="Q472"/>
      <c r="R472"/>
      <c r="S472" s="31"/>
      <c r="T472" s="12"/>
      <c r="U472"/>
    </row>
    <row r="473" spans="2:21" x14ac:dyDescent="0.35">
      <c r="B473"/>
      <c r="C473"/>
      <c r="E473"/>
      <c r="F473"/>
      <c r="H473"/>
      <c r="I473"/>
      <c r="K473"/>
      <c r="L473"/>
      <c r="Q473"/>
      <c r="R473"/>
      <c r="S473" s="31"/>
      <c r="T473" s="12"/>
      <c r="U473"/>
    </row>
    <row r="474" spans="2:21" x14ac:dyDescent="0.35">
      <c r="B474"/>
      <c r="C474"/>
      <c r="E474"/>
      <c r="F474"/>
      <c r="H474"/>
      <c r="I474"/>
      <c r="K474"/>
      <c r="L474"/>
      <c r="Q474"/>
      <c r="R474"/>
      <c r="S474" s="31"/>
      <c r="T474" s="12"/>
      <c r="U474"/>
    </row>
    <row r="475" spans="2:21" x14ac:dyDescent="0.35">
      <c r="B475"/>
      <c r="C475"/>
      <c r="E475"/>
      <c r="F475"/>
      <c r="H475"/>
      <c r="I475"/>
      <c r="K475"/>
      <c r="L475"/>
      <c r="Q475"/>
      <c r="R475"/>
      <c r="S475" s="31"/>
      <c r="T475" s="12"/>
      <c r="U475"/>
    </row>
    <row r="476" spans="2:21" x14ac:dyDescent="0.35">
      <c r="B476"/>
      <c r="C476"/>
      <c r="E476"/>
      <c r="F476"/>
      <c r="H476"/>
      <c r="I476"/>
      <c r="K476"/>
      <c r="L476"/>
      <c r="Q476"/>
      <c r="R476"/>
      <c r="S476" s="31"/>
      <c r="T476" s="12"/>
      <c r="U476"/>
    </row>
    <row r="477" spans="2:21" x14ac:dyDescent="0.35">
      <c r="B477"/>
      <c r="C477"/>
      <c r="E477"/>
      <c r="F477"/>
      <c r="H477"/>
      <c r="I477"/>
      <c r="K477"/>
      <c r="L477"/>
      <c r="Q477"/>
      <c r="R477"/>
      <c r="S477" s="31"/>
      <c r="T477" s="12"/>
      <c r="U477"/>
    </row>
    <row r="478" spans="2:21" x14ac:dyDescent="0.35">
      <c r="B478"/>
      <c r="C478"/>
      <c r="E478"/>
      <c r="F478"/>
      <c r="H478"/>
      <c r="I478"/>
      <c r="K478"/>
      <c r="L478"/>
      <c r="Q478"/>
      <c r="R478"/>
      <c r="S478" s="31"/>
      <c r="T478" s="12"/>
      <c r="U478"/>
    </row>
    <row r="479" spans="2:21" x14ac:dyDescent="0.35">
      <c r="B479"/>
      <c r="C479"/>
      <c r="E479"/>
      <c r="F479"/>
      <c r="H479"/>
      <c r="I479"/>
      <c r="K479"/>
      <c r="L479"/>
      <c r="Q479"/>
      <c r="R479"/>
      <c r="S479" s="31"/>
      <c r="T479" s="12"/>
      <c r="U479"/>
    </row>
    <row r="480" spans="2:21" x14ac:dyDescent="0.35">
      <c r="B480"/>
      <c r="C480"/>
      <c r="E480"/>
      <c r="F480"/>
      <c r="H480"/>
      <c r="I480"/>
      <c r="K480"/>
      <c r="L480"/>
      <c r="Q480"/>
      <c r="R480"/>
      <c r="S480" s="31"/>
      <c r="T480" s="12"/>
      <c r="U480"/>
    </row>
    <row r="481" spans="2:21" x14ac:dyDescent="0.35">
      <c r="B481"/>
      <c r="C481"/>
      <c r="E481"/>
      <c r="F481"/>
      <c r="H481"/>
      <c r="I481"/>
      <c r="K481"/>
      <c r="L481"/>
      <c r="Q481"/>
      <c r="R481"/>
      <c r="S481" s="31"/>
      <c r="T481" s="12"/>
      <c r="U481"/>
    </row>
    <row r="482" spans="2:21" x14ac:dyDescent="0.35">
      <c r="B482"/>
      <c r="C482"/>
      <c r="E482"/>
      <c r="F482"/>
      <c r="H482"/>
      <c r="I482"/>
      <c r="K482"/>
      <c r="L482"/>
      <c r="Q482"/>
      <c r="R482"/>
      <c r="S482" s="31"/>
      <c r="T482" s="12"/>
      <c r="U482"/>
    </row>
    <row r="483" spans="2:21" x14ac:dyDescent="0.35">
      <c r="B483"/>
      <c r="C483"/>
      <c r="E483"/>
      <c r="F483"/>
      <c r="H483"/>
      <c r="I483"/>
      <c r="K483"/>
      <c r="L483"/>
      <c r="Q483"/>
      <c r="R483"/>
      <c r="S483" s="31"/>
      <c r="T483" s="12"/>
      <c r="U483"/>
    </row>
    <row r="484" spans="2:21" x14ac:dyDescent="0.35">
      <c r="B484"/>
      <c r="C484"/>
      <c r="E484"/>
      <c r="F484"/>
      <c r="H484"/>
      <c r="I484"/>
      <c r="K484"/>
      <c r="L484"/>
      <c r="Q484"/>
      <c r="R484"/>
      <c r="S484" s="31"/>
      <c r="T484" s="12"/>
      <c r="U484"/>
    </row>
    <row r="485" spans="2:21" x14ac:dyDescent="0.35">
      <c r="B485"/>
      <c r="C485"/>
      <c r="E485"/>
      <c r="F485"/>
      <c r="H485"/>
      <c r="I485"/>
      <c r="K485"/>
      <c r="L485"/>
      <c r="Q485"/>
      <c r="R485"/>
      <c r="S485" s="31"/>
      <c r="T485" s="12"/>
      <c r="U485"/>
    </row>
    <row r="486" spans="2:21" x14ac:dyDescent="0.35">
      <c r="B486"/>
      <c r="C486"/>
      <c r="E486"/>
      <c r="F486"/>
      <c r="H486"/>
      <c r="I486"/>
      <c r="K486"/>
      <c r="L486"/>
      <c r="Q486"/>
      <c r="R486"/>
      <c r="S486" s="31"/>
      <c r="T486" s="12"/>
      <c r="U486"/>
    </row>
    <row r="487" spans="2:21" x14ac:dyDescent="0.35">
      <c r="B487"/>
      <c r="C487"/>
      <c r="E487"/>
      <c r="F487"/>
      <c r="H487"/>
      <c r="I487"/>
      <c r="K487"/>
      <c r="L487"/>
      <c r="Q487"/>
      <c r="R487"/>
      <c r="S487" s="31"/>
      <c r="T487" s="12"/>
      <c r="U487"/>
    </row>
    <row r="488" spans="2:21" x14ac:dyDescent="0.35">
      <c r="B488"/>
      <c r="C488"/>
      <c r="E488"/>
      <c r="F488"/>
      <c r="H488"/>
      <c r="I488"/>
      <c r="K488"/>
      <c r="L488"/>
      <c r="Q488"/>
      <c r="R488"/>
      <c r="S488" s="31"/>
      <c r="T488" s="12"/>
      <c r="U488"/>
    </row>
    <row r="489" spans="2:21" x14ac:dyDescent="0.35">
      <c r="B489"/>
      <c r="C489"/>
      <c r="E489"/>
      <c r="F489"/>
      <c r="H489"/>
      <c r="I489"/>
      <c r="K489"/>
      <c r="L489"/>
      <c r="Q489"/>
      <c r="R489"/>
      <c r="S489" s="31"/>
      <c r="T489" s="12"/>
      <c r="U489"/>
    </row>
    <row r="490" spans="2:21" x14ac:dyDescent="0.35">
      <c r="B490"/>
      <c r="C490"/>
      <c r="E490"/>
      <c r="F490"/>
      <c r="H490"/>
      <c r="I490"/>
      <c r="K490"/>
      <c r="L490"/>
      <c r="Q490"/>
      <c r="R490"/>
      <c r="S490" s="31"/>
      <c r="T490" s="12"/>
      <c r="U490"/>
    </row>
    <row r="491" spans="2:21" x14ac:dyDescent="0.35">
      <c r="B491"/>
      <c r="C491"/>
      <c r="E491"/>
      <c r="F491"/>
      <c r="H491"/>
      <c r="I491"/>
      <c r="K491"/>
      <c r="L491"/>
      <c r="Q491"/>
      <c r="R491"/>
      <c r="S491" s="31"/>
      <c r="T491" s="12"/>
      <c r="U491"/>
    </row>
    <row r="492" spans="2:21" x14ac:dyDescent="0.35">
      <c r="B492"/>
      <c r="C492"/>
      <c r="E492"/>
      <c r="F492"/>
      <c r="H492"/>
      <c r="I492"/>
      <c r="K492"/>
      <c r="L492"/>
      <c r="Q492"/>
      <c r="R492"/>
      <c r="S492" s="31"/>
      <c r="T492" s="12"/>
      <c r="U492"/>
    </row>
    <row r="493" spans="2:21" x14ac:dyDescent="0.35">
      <c r="B493"/>
      <c r="C493"/>
      <c r="E493"/>
      <c r="F493"/>
      <c r="H493"/>
      <c r="I493"/>
      <c r="K493"/>
      <c r="L493"/>
      <c r="Q493"/>
      <c r="R493"/>
      <c r="S493" s="31"/>
      <c r="T493" s="12"/>
      <c r="U493"/>
    </row>
    <row r="494" spans="2:21" x14ac:dyDescent="0.35">
      <c r="B494"/>
      <c r="C494"/>
      <c r="E494"/>
      <c r="F494"/>
      <c r="H494"/>
      <c r="I494"/>
      <c r="K494"/>
      <c r="L494"/>
      <c r="Q494"/>
      <c r="R494"/>
      <c r="S494" s="31"/>
      <c r="T494" s="12"/>
      <c r="U494"/>
    </row>
    <row r="495" spans="2:21" x14ac:dyDescent="0.35">
      <c r="B495"/>
      <c r="C495"/>
      <c r="E495"/>
      <c r="F495"/>
      <c r="H495"/>
      <c r="I495"/>
      <c r="K495"/>
      <c r="L495"/>
      <c r="Q495"/>
      <c r="R495"/>
      <c r="S495" s="31"/>
      <c r="T495" s="12"/>
      <c r="U495"/>
    </row>
    <row r="496" spans="2:21" x14ac:dyDescent="0.35">
      <c r="B496"/>
      <c r="C496"/>
      <c r="E496"/>
      <c r="F496"/>
      <c r="H496"/>
      <c r="I496"/>
      <c r="K496"/>
      <c r="L496"/>
      <c r="Q496"/>
      <c r="R496"/>
      <c r="S496" s="31"/>
      <c r="T496" s="12"/>
      <c r="U496"/>
    </row>
    <row r="497" spans="2:21" x14ac:dyDescent="0.35">
      <c r="B497"/>
      <c r="C497"/>
      <c r="E497"/>
      <c r="F497"/>
      <c r="H497"/>
      <c r="I497"/>
      <c r="K497"/>
      <c r="L497"/>
      <c r="Q497"/>
      <c r="R497"/>
      <c r="S497" s="31"/>
      <c r="T497" s="12"/>
      <c r="U497"/>
    </row>
    <row r="498" spans="2:21" x14ac:dyDescent="0.35">
      <c r="B498"/>
      <c r="C498"/>
      <c r="E498"/>
      <c r="F498"/>
      <c r="H498"/>
      <c r="I498"/>
      <c r="K498"/>
      <c r="L498"/>
      <c r="Q498"/>
      <c r="R498"/>
      <c r="S498" s="31"/>
      <c r="T498" s="12"/>
      <c r="U498"/>
    </row>
    <row r="499" spans="2:21" x14ac:dyDescent="0.35">
      <c r="B499"/>
      <c r="C499"/>
      <c r="E499"/>
      <c r="F499"/>
      <c r="H499"/>
      <c r="I499"/>
      <c r="K499"/>
      <c r="L499"/>
      <c r="Q499"/>
      <c r="R499"/>
      <c r="S499" s="31"/>
      <c r="T499" s="12"/>
      <c r="U499"/>
    </row>
    <row r="500" spans="2:21" x14ac:dyDescent="0.35">
      <c r="B500"/>
      <c r="C500"/>
      <c r="E500"/>
      <c r="F500"/>
      <c r="H500"/>
      <c r="I500"/>
      <c r="K500"/>
      <c r="L500"/>
      <c r="Q500"/>
      <c r="R500"/>
      <c r="S500" s="31"/>
      <c r="T500" s="12"/>
      <c r="U500"/>
    </row>
    <row r="501" spans="2:21" x14ac:dyDescent="0.35">
      <c r="B501"/>
      <c r="C501"/>
      <c r="E501"/>
      <c r="F501"/>
      <c r="H501"/>
      <c r="I501"/>
      <c r="K501"/>
      <c r="L501"/>
      <c r="Q501"/>
      <c r="R501"/>
      <c r="S501" s="31"/>
      <c r="T501" s="12"/>
      <c r="U501"/>
    </row>
    <row r="502" spans="2:21" x14ac:dyDescent="0.35">
      <c r="B502"/>
      <c r="C502"/>
      <c r="E502"/>
      <c r="F502"/>
      <c r="H502"/>
      <c r="I502"/>
      <c r="K502"/>
      <c r="L502"/>
      <c r="Q502"/>
      <c r="R502"/>
      <c r="S502" s="31"/>
      <c r="T502" s="12"/>
      <c r="U502"/>
    </row>
    <row r="503" spans="2:21" x14ac:dyDescent="0.35">
      <c r="B503"/>
      <c r="C503"/>
      <c r="E503"/>
      <c r="F503"/>
      <c r="H503"/>
      <c r="I503"/>
      <c r="K503"/>
      <c r="L503"/>
      <c r="Q503"/>
      <c r="R503"/>
      <c r="S503" s="31"/>
      <c r="T503" s="12"/>
      <c r="U503"/>
    </row>
    <row r="504" spans="2:21" x14ac:dyDescent="0.35">
      <c r="B504"/>
      <c r="C504"/>
      <c r="E504"/>
      <c r="F504"/>
      <c r="H504"/>
      <c r="I504"/>
      <c r="K504"/>
      <c r="L504"/>
      <c r="Q504"/>
      <c r="R504"/>
      <c r="S504" s="31"/>
      <c r="T504" s="12"/>
      <c r="U504"/>
    </row>
    <row r="505" spans="2:21" x14ac:dyDescent="0.35">
      <c r="B505"/>
      <c r="C505"/>
      <c r="E505"/>
      <c r="F505"/>
      <c r="H505"/>
      <c r="I505"/>
      <c r="K505"/>
      <c r="L505"/>
      <c r="Q505"/>
      <c r="R505"/>
      <c r="S505" s="31"/>
      <c r="T505" s="12"/>
      <c r="U505"/>
    </row>
    <row r="506" spans="2:21" x14ac:dyDescent="0.35">
      <c r="B506"/>
      <c r="C506"/>
      <c r="E506"/>
      <c r="F506"/>
      <c r="H506"/>
      <c r="I506"/>
      <c r="K506"/>
      <c r="L506"/>
      <c r="Q506"/>
      <c r="R506"/>
      <c r="S506" s="31"/>
      <c r="T506" s="12"/>
      <c r="U506"/>
    </row>
    <row r="507" spans="2:21" x14ac:dyDescent="0.35">
      <c r="B507"/>
      <c r="C507"/>
      <c r="E507"/>
      <c r="F507"/>
      <c r="H507"/>
      <c r="I507"/>
      <c r="K507"/>
      <c r="L507"/>
      <c r="Q507"/>
      <c r="R507"/>
      <c r="S507" s="31"/>
      <c r="T507" s="12"/>
      <c r="U507"/>
    </row>
    <row r="508" spans="2:21" x14ac:dyDescent="0.35">
      <c r="B508"/>
      <c r="C508"/>
      <c r="E508"/>
      <c r="F508"/>
      <c r="H508"/>
      <c r="I508"/>
      <c r="K508"/>
      <c r="L508"/>
      <c r="Q508"/>
      <c r="R508"/>
      <c r="S508" s="31"/>
      <c r="T508" s="12"/>
      <c r="U508"/>
    </row>
    <row r="509" spans="2:21" x14ac:dyDescent="0.35">
      <c r="B509"/>
      <c r="C509"/>
      <c r="E509"/>
      <c r="F509"/>
      <c r="H509"/>
      <c r="I509"/>
      <c r="K509"/>
      <c r="L509"/>
      <c r="Q509"/>
      <c r="R509"/>
      <c r="S509" s="31"/>
      <c r="T509" s="12"/>
      <c r="U509"/>
    </row>
    <row r="510" spans="2:21" x14ac:dyDescent="0.35">
      <c r="B510"/>
      <c r="C510"/>
      <c r="E510"/>
      <c r="F510"/>
      <c r="H510"/>
      <c r="I510"/>
      <c r="K510"/>
      <c r="L510"/>
      <c r="Q510"/>
      <c r="R510"/>
      <c r="S510" s="31"/>
      <c r="T510" s="12"/>
      <c r="U510"/>
    </row>
    <row r="511" spans="2:21" x14ac:dyDescent="0.35">
      <c r="B511"/>
      <c r="C511"/>
      <c r="E511"/>
      <c r="F511"/>
      <c r="H511"/>
      <c r="I511"/>
      <c r="K511"/>
      <c r="L511"/>
      <c r="Q511"/>
      <c r="R511"/>
      <c r="S511" s="31"/>
      <c r="T511" s="12"/>
      <c r="U511"/>
    </row>
    <row r="512" spans="2:21" x14ac:dyDescent="0.35">
      <c r="B512"/>
      <c r="C512"/>
      <c r="E512"/>
      <c r="F512"/>
      <c r="H512"/>
      <c r="I512"/>
      <c r="K512"/>
      <c r="L512"/>
      <c r="Q512"/>
      <c r="R512"/>
      <c r="S512" s="31"/>
      <c r="T512" s="12"/>
      <c r="U512"/>
    </row>
    <row r="513" spans="2:21" x14ac:dyDescent="0.35">
      <c r="B513"/>
      <c r="C513"/>
      <c r="E513"/>
      <c r="F513"/>
      <c r="H513"/>
      <c r="I513"/>
      <c r="K513"/>
      <c r="L513"/>
      <c r="Q513"/>
      <c r="R513"/>
      <c r="S513" s="31"/>
      <c r="T513" s="12"/>
      <c r="U513"/>
    </row>
    <row r="514" spans="2:21" x14ac:dyDescent="0.35">
      <c r="B514"/>
      <c r="C514"/>
      <c r="E514"/>
      <c r="F514"/>
      <c r="H514"/>
      <c r="I514"/>
      <c r="K514"/>
      <c r="L514"/>
      <c r="Q514"/>
      <c r="R514"/>
      <c r="S514" s="31"/>
      <c r="T514" s="12"/>
      <c r="U514"/>
    </row>
    <row r="515" spans="2:21" x14ac:dyDescent="0.35">
      <c r="B515"/>
      <c r="C515"/>
      <c r="E515"/>
      <c r="F515"/>
      <c r="H515"/>
      <c r="I515"/>
      <c r="K515"/>
      <c r="L515"/>
      <c r="Q515"/>
      <c r="R515"/>
      <c r="S515" s="31"/>
      <c r="T515" s="12"/>
      <c r="U515"/>
    </row>
    <row r="516" spans="2:21" x14ac:dyDescent="0.35">
      <c r="B516"/>
      <c r="C516"/>
      <c r="E516"/>
      <c r="F516"/>
      <c r="H516"/>
      <c r="I516"/>
      <c r="K516"/>
      <c r="L516"/>
      <c r="Q516"/>
      <c r="R516"/>
      <c r="S516" s="31"/>
      <c r="T516" s="12"/>
      <c r="U516"/>
    </row>
    <row r="517" spans="2:21" x14ac:dyDescent="0.35">
      <c r="B517"/>
      <c r="C517"/>
      <c r="E517"/>
      <c r="F517"/>
      <c r="H517"/>
      <c r="I517"/>
      <c r="K517"/>
      <c r="L517"/>
      <c r="Q517"/>
      <c r="R517"/>
      <c r="S517" s="31"/>
      <c r="T517" s="12"/>
      <c r="U517"/>
    </row>
    <row r="518" spans="2:21" x14ac:dyDescent="0.35">
      <c r="B518"/>
      <c r="C518"/>
      <c r="E518"/>
      <c r="F518"/>
      <c r="H518"/>
      <c r="I518"/>
      <c r="K518"/>
      <c r="L518"/>
      <c r="Q518"/>
      <c r="R518"/>
      <c r="S518" s="31"/>
      <c r="T518" s="12"/>
      <c r="U518"/>
    </row>
    <row r="519" spans="2:21" x14ac:dyDescent="0.35">
      <c r="B519"/>
      <c r="C519"/>
      <c r="E519"/>
      <c r="F519"/>
      <c r="H519"/>
      <c r="I519"/>
      <c r="K519"/>
      <c r="L519"/>
      <c r="Q519"/>
      <c r="R519"/>
      <c r="S519" s="31"/>
      <c r="T519" s="12"/>
      <c r="U519"/>
    </row>
    <row r="520" spans="2:21" x14ac:dyDescent="0.35">
      <c r="B520"/>
      <c r="C520"/>
      <c r="E520"/>
      <c r="F520"/>
      <c r="H520"/>
      <c r="I520"/>
      <c r="K520"/>
      <c r="L520"/>
      <c r="Q520"/>
      <c r="R520"/>
      <c r="S520" s="31"/>
      <c r="T520" s="12"/>
      <c r="U520"/>
    </row>
    <row r="521" spans="2:21" x14ac:dyDescent="0.35">
      <c r="B521"/>
      <c r="C521"/>
      <c r="E521"/>
      <c r="F521"/>
      <c r="H521"/>
      <c r="I521"/>
      <c r="K521"/>
      <c r="L521"/>
      <c r="Q521"/>
      <c r="R521"/>
      <c r="S521" s="31"/>
      <c r="T521" s="12"/>
      <c r="U521"/>
    </row>
    <row r="522" spans="2:21" x14ac:dyDescent="0.35">
      <c r="B522"/>
      <c r="C522"/>
      <c r="E522"/>
      <c r="F522"/>
      <c r="H522"/>
      <c r="I522"/>
      <c r="K522"/>
      <c r="L522"/>
      <c r="Q522"/>
      <c r="R522"/>
      <c r="S522" s="31"/>
      <c r="T522" s="12"/>
      <c r="U522"/>
    </row>
    <row r="523" spans="2:21" x14ac:dyDescent="0.35">
      <c r="B523"/>
      <c r="C523"/>
      <c r="E523"/>
      <c r="F523"/>
      <c r="H523"/>
      <c r="I523"/>
      <c r="K523"/>
      <c r="L523"/>
      <c r="Q523"/>
      <c r="R523"/>
      <c r="S523" s="31"/>
      <c r="T523" s="12"/>
      <c r="U523"/>
    </row>
    <row r="524" spans="2:21" x14ac:dyDescent="0.35">
      <c r="B524"/>
      <c r="C524"/>
      <c r="E524"/>
      <c r="F524"/>
      <c r="H524"/>
      <c r="I524"/>
      <c r="K524"/>
      <c r="L524"/>
      <c r="Q524"/>
      <c r="R524"/>
      <c r="S524" s="31"/>
      <c r="T524" s="12"/>
      <c r="U524"/>
    </row>
    <row r="525" spans="2:21" x14ac:dyDescent="0.35">
      <c r="B525"/>
      <c r="C525"/>
      <c r="E525"/>
      <c r="F525"/>
      <c r="H525"/>
      <c r="I525"/>
      <c r="K525"/>
      <c r="L525"/>
      <c r="Q525"/>
      <c r="R525"/>
      <c r="S525" s="31"/>
      <c r="T525" s="12"/>
      <c r="U525"/>
    </row>
    <row r="526" spans="2:21" x14ac:dyDescent="0.35">
      <c r="B526"/>
      <c r="C526"/>
      <c r="E526"/>
      <c r="F526"/>
      <c r="H526"/>
      <c r="I526"/>
      <c r="K526"/>
      <c r="L526"/>
      <c r="Q526"/>
      <c r="R526"/>
      <c r="S526" s="31"/>
      <c r="T526" s="12"/>
      <c r="U526"/>
    </row>
    <row r="527" spans="2:21" x14ac:dyDescent="0.35">
      <c r="B527"/>
      <c r="C527"/>
      <c r="E527"/>
      <c r="F527"/>
      <c r="H527"/>
      <c r="I527"/>
      <c r="K527"/>
      <c r="L527"/>
      <c r="Q527"/>
      <c r="R527"/>
      <c r="S527" s="31"/>
      <c r="T527" s="12"/>
      <c r="U527"/>
    </row>
    <row r="528" spans="2:21" x14ac:dyDescent="0.35">
      <c r="B528"/>
      <c r="C528"/>
      <c r="E528"/>
      <c r="F528"/>
      <c r="H528"/>
      <c r="I528"/>
      <c r="K528"/>
      <c r="L528"/>
      <c r="Q528"/>
      <c r="R528"/>
      <c r="S528" s="31"/>
      <c r="T528" s="12"/>
      <c r="U528"/>
    </row>
    <row r="529" spans="2:21" x14ac:dyDescent="0.35">
      <c r="B529"/>
      <c r="C529"/>
      <c r="E529"/>
      <c r="F529"/>
      <c r="H529"/>
      <c r="I529"/>
      <c r="K529"/>
      <c r="L529"/>
      <c r="Q529"/>
      <c r="R529"/>
      <c r="S529" s="31"/>
      <c r="T529" s="12"/>
      <c r="U529"/>
    </row>
    <row r="530" spans="2:21" x14ac:dyDescent="0.35">
      <c r="B530"/>
      <c r="C530"/>
      <c r="E530"/>
      <c r="F530"/>
      <c r="H530"/>
      <c r="I530"/>
      <c r="K530"/>
      <c r="L530"/>
      <c r="Q530"/>
      <c r="R530"/>
      <c r="S530" s="31"/>
      <c r="T530" s="12"/>
      <c r="U530"/>
    </row>
    <row r="531" spans="2:21" x14ac:dyDescent="0.35">
      <c r="B531"/>
      <c r="C531"/>
      <c r="E531"/>
      <c r="F531"/>
      <c r="H531"/>
      <c r="I531"/>
      <c r="K531"/>
      <c r="L531"/>
      <c r="Q531"/>
      <c r="R531"/>
      <c r="S531" s="31"/>
      <c r="T531" s="12"/>
      <c r="U531"/>
    </row>
    <row r="532" spans="2:21" x14ac:dyDescent="0.35">
      <c r="B532"/>
      <c r="C532"/>
      <c r="E532"/>
      <c r="F532"/>
      <c r="H532"/>
      <c r="I532"/>
      <c r="K532"/>
      <c r="L532"/>
      <c r="Q532"/>
      <c r="R532"/>
      <c r="S532" s="31"/>
      <c r="T532" s="12"/>
      <c r="U532"/>
    </row>
    <row r="533" spans="2:21" x14ac:dyDescent="0.35">
      <c r="B533"/>
      <c r="C533"/>
      <c r="E533"/>
      <c r="F533"/>
      <c r="H533"/>
      <c r="I533"/>
      <c r="K533"/>
      <c r="L533"/>
      <c r="Q533"/>
      <c r="R533"/>
      <c r="S533" s="31"/>
      <c r="T533" s="12"/>
      <c r="U533"/>
    </row>
    <row r="534" spans="2:21" x14ac:dyDescent="0.35">
      <c r="B534"/>
      <c r="C534"/>
      <c r="E534"/>
      <c r="F534"/>
      <c r="H534"/>
      <c r="I534"/>
      <c r="K534"/>
      <c r="L534"/>
      <c r="Q534"/>
      <c r="R534"/>
      <c r="S534" s="31"/>
      <c r="T534" s="12"/>
      <c r="U534"/>
    </row>
    <row r="535" spans="2:21" x14ac:dyDescent="0.35">
      <c r="B535"/>
      <c r="C535"/>
      <c r="E535"/>
      <c r="F535"/>
      <c r="H535"/>
      <c r="I535"/>
      <c r="K535"/>
      <c r="L535"/>
      <c r="Q535"/>
      <c r="R535"/>
      <c r="S535" s="31"/>
      <c r="T535" s="12"/>
      <c r="U535"/>
    </row>
    <row r="536" spans="2:21" x14ac:dyDescent="0.35">
      <c r="B536"/>
      <c r="C536"/>
      <c r="E536"/>
      <c r="F536"/>
      <c r="H536"/>
      <c r="I536"/>
      <c r="K536"/>
      <c r="L536"/>
      <c r="Q536"/>
      <c r="R536"/>
      <c r="S536" s="31"/>
      <c r="T536" s="12"/>
      <c r="U536"/>
    </row>
    <row r="537" spans="2:21" x14ac:dyDescent="0.35">
      <c r="B537"/>
      <c r="C537"/>
      <c r="E537"/>
      <c r="F537"/>
      <c r="H537"/>
      <c r="I537"/>
      <c r="K537"/>
      <c r="L537"/>
      <c r="Q537"/>
      <c r="R537"/>
      <c r="S537" s="31"/>
      <c r="T537" s="12"/>
      <c r="U537"/>
    </row>
    <row r="538" spans="2:21" x14ac:dyDescent="0.35">
      <c r="B538"/>
      <c r="C538"/>
      <c r="E538"/>
      <c r="F538"/>
      <c r="H538"/>
      <c r="I538"/>
      <c r="K538"/>
      <c r="L538"/>
      <c r="Q538"/>
      <c r="R538"/>
      <c r="S538" s="31"/>
      <c r="T538" s="12"/>
      <c r="U538"/>
    </row>
    <row r="539" spans="2:21" x14ac:dyDescent="0.35">
      <c r="B539"/>
      <c r="C539"/>
      <c r="E539"/>
      <c r="F539"/>
      <c r="H539"/>
      <c r="I539"/>
      <c r="K539"/>
      <c r="L539"/>
      <c r="Q539"/>
      <c r="R539"/>
      <c r="S539" s="31"/>
      <c r="T539" s="12"/>
      <c r="U539"/>
    </row>
    <row r="540" spans="2:21" x14ac:dyDescent="0.35">
      <c r="B540"/>
      <c r="C540"/>
      <c r="E540"/>
      <c r="F540"/>
      <c r="H540"/>
      <c r="I540"/>
      <c r="K540"/>
      <c r="L540"/>
      <c r="Q540"/>
      <c r="R540"/>
      <c r="S540" s="31"/>
      <c r="T540" s="12"/>
      <c r="U540"/>
    </row>
    <row r="541" spans="2:21" x14ac:dyDescent="0.35">
      <c r="B541"/>
      <c r="C541"/>
      <c r="E541"/>
      <c r="F541"/>
      <c r="H541"/>
      <c r="I541"/>
      <c r="K541"/>
      <c r="L541"/>
      <c r="Q541"/>
      <c r="R541"/>
      <c r="S541" s="31"/>
      <c r="T541" s="12"/>
      <c r="U541"/>
    </row>
    <row r="542" spans="2:21" x14ac:dyDescent="0.35">
      <c r="B542"/>
      <c r="C542"/>
      <c r="E542"/>
      <c r="F542"/>
      <c r="H542"/>
      <c r="I542"/>
      <c r="K542"/>
      <c r="L542"/>
      <c r="Q542"/>
      <c r="R542"/>
      <c r="S542" s="31"/>
      <c r="T542" s="12"/>
      <c r="U542"/>
    </row>
    <row r="543" spans="2:21" x14ac:dyDescent="0.35">
      <c r="B543"/>
      <c r="C543"/>
      <c r="E543"/>
      <c r="F543"/>
      <c r="H543"/>
      <c r="I543"/>
      <c r="K543"/>
      <c r="L543"/>
      <c r="Q543"/>
      <c r="R543"/>
      <c r="S543" s="31"/>
      <c r="T543" s="12"/>
      <c r="U543"/>
    </row>
    <row r="544" spans="2:21" x14ac:dyDescent="0.35">
      <c r="B544"/>
      <c r="C544"/>
      <c r="E544"/>
      <c r="F544"/>
      <c r="H544"/>
      <c r="I544"/>
      <c r="K544"/>
      <c r="L544"/>
      <c r="Q544"/>
      <c r="R544"/>
      <c r="S544" s="31"/>
      <c r="T544" s="12"/>
      <c r="U544"/>
    </row>
    <row r="545" spans="2:21" x14ac:dyDescent="0.35">
      <c r="B545"/>
      <c r="C545"/>
      <c r="E545"/>
      <c r="F545"/>
      <c r="H545"/>
      <c r="I545"/>
      <c r="K545"/>
      <c r="L545"/>
      <c r="Q545"/>
      <c r="R545"/>
      <c r="S545" s="31"/>
      <c r="T545" s="12"/>
      <c r="U545"/>
    </row>
    <row r="546" spans="2:21" x14ac:dyDescent="0.35">
      <c r="B546"/>
      <c r="C546"/>
      <c r="E546"/>
      <c r="F546"/>
      <c r="H546"/>
      <c r="I546"/>
      <c r="K546"/>
      <c r="L546"/>
      <c r="Q546"/>
      <c r="R546"/>
      <c r="S546" s="31"/>
      <c r="T546" s="12"/>
      <c r="U546"/>
    </row>
    <row r="547" spans="2:21" x14ac:dyDescent="0.35">
      <c r="B547"/>
      <c r="C547"/>
      <c r="E547"/>
      <c r="F547"/>
      <c r="H547"/>
      <c r="I547"/>
      <c r="K547"/>
      <c r="L547"/>
      <c r="Q547"/>
      <c r="R547"/>
      <c r="S547" s="31"/>
      <c r="T547" s="12"/>
      <c r="U547"/>
    </row>
    <row r="548" spans="2:21" x14ac:dyDescent="0.35">
      <c r="B548"/>
      <c r="C548"/>
      <c r="E548"/>
      <c r="F548"/>
      <c r="H548"/>
      <c r="I548"/>
      <c r="K548"/>
      <c r="L548"/>
      <c r="Q548"/>
      <c r="R548"/>
      <c r="S548" s="31"/>
      <c r="T548" s="12"/>
      <c r="U548"/>
    </row>
    <row r="549" spans="2:21" x14ac:dyDescent="0.35">
      <c r="B549"/>
      <c r="C549"/>
      <c r="E549"/>
      <c r="F549"/>
      <c r="H549"/>
      <c r="I549"/>
      <c r="K549"/>
      <c r="L549"/>
      <c r="Q549"/>
      <c r="R549"/>
      <c r="S549" s="31"/>
      <c r="T549" s="12"/>
      <c r="U549"/>
    </row>
    <row r="550" spans="2:21" x14ac:dyDescent="0.35">
      <c r="B550"/>
      <c r="C550"/>
      <c r="E550"/>
      <c r="F550"/>
      <c r="H550"/>
      <c r="I550"/>
      <c r="K550"/>
      <c r="L550"/>
      <c r="Q550"/>
      <c r="R550"/>
      <c r="S550" s="31"/>
      <c r="T550" s="12"/>
      <c r="U550"/>
    </row>
    <row r="551" spans="2:21" x14ac:dyDescent="0.35">
      <c r="B551"/>
      <c r="C551"/>
      <c r="E551"/>
      <c r="F551"/>
      <c r="H551"/>
      <c r="I551"/>
      <c r="K551"/>
      <c r="L551"/>
      <c r="Q551"/>
      <c r="R551"/>
      <c r="S551" s="31"/>
      <c r="T551" s="12"/>
      <c r="U551"/>
    </row>
    <row r="552" spans="2:21" x14ac:dyDescent="0.35">
      <c r="B552"/>
      <c r="C552"/>
      <c r="E552"/>
      <c r="F552"/>
      <c r="H552"/>
      <c r="I552"/>
      <c r="K552"/>
      <c r="L552"/>
      <c r="Q552"/>
      <c r="R552"/>
      <c r="S552" s="31"/>
      <c r="T552" s="12"/>
      <c r="U552"/>
    </row>
    <row r="553" spans="2:21" x14ac:dyDescent="0.35">
      <c r="B553"/>
      <c r="C553"/>
      <c r="E553"/>
      <c r="F553"/>
      <c r="H553"/>
      <c r="I553"/>
      <c r="K553"/>
      <c r="L553"/>
      <c r="Q553"/>
      <c r="R553"/>
      <c r="S553" s="31"/>
      <c r="T553" s="12"/>
      <c r="U553"/>
    </row>
    <row r="554" spans="2:21" x14ac:dyDescent="0.35">
      <c r="B554"/>
      <c r="C554"/>
      <c r="E554"/>
      <c r="F554"/>
      <c r="H554"/>
      <c r="I554"/>
      <c r="K554"/>
      <c r="L554"/>
      <c r="Q554"/>
      <c r="R554"/>
      <c r="S554" s="31"/>
      <c r="T554" s="12"/>
      <c r="U554"/>
    </row>
    <row r="555" spans="2:21" x14ac:dyDescent="0.35">
      <c r="B555"/>
      <c r="C555"/>
      <c r="E555"/>
      <c r="F555"/>
      <c r="H555"/>
      <c r="I555"/>
      <c r="K555"/>
      <c r="L555"/>
      <c r="Q555"/>
      <c r="R555"/>
      <c r="S555" s="31"/>
      <c r="T555" s="12"/>
      <c r="U555"/>
    </row>
    <row r="556" spans="2:21" x14ac:dyDescent="0.35">
      <c r="B556"/>
      <c r="C556"/>
      <c r="E556"/>
      <c r="F556"/>
      <c r="H556"/>
      <c r="I556"/>
      <c r="K556"/>
      <c r="L556"/>
      <c r="Q556"/>
      <c r="R556"/>
      <c r="S556" s="31"/>
      <c r="T556" s="12"/>
      <c r="U556"/>
    </row>
    <row r="557" spans="2:21" x14ac:dyDescent="0.35">
      <c r="B557"/>
      <c r="C557"/>
      <c r="E557"/>
      <c r="F557"/>
      <c r="H557"/>
      <c r="I557"/>
      <c r="K557"/>
      <c r="L557"/>
      <c r="Q557"/>
      <c r="R557"/>
      <c r="S557" s="31"/>
      <c r="T557" s="12"/>
      <c r="U557"/>
    </row>
    <row r="558" spans="2:21" x14ac:dyDescent="0.35">
      <c r="B558"/>
      <c r="C558"/>
      <c r="E558"/>
      <c r="F558"/>
      <c r="H558"/>
      <c r="I558"/>
      <c r="K558"/>
      <c r="L558"/>
      <c r="Q558"/>
      <c r="R558"/>
      <c r="S558" s="31"/>
      <c r="T558" s="12"/>
      <c r="U558"/>
    </row>
    <row r="559" spans="2:21" x14ac:dyDescent="0.35">
      <c r="B559"/>
      <c r="C559"/>
      <c r="E559"/>
      <c r="F559"/>
      <c r="H559"/>
      <c r="I559"/>
      <c r="K559"/>
      <c r="L559"/>
      <c r="Q559"/>
      <c r="R559"/>
      <c r="S559" s="31"/>
      <c r="T559" s="12"/>
      <c r="U559"/>
    </row>
    <row r="560" spans="2:21" x14ac:dyDescent="0.35">
      <c r="B560"/>
      <c r="C560"/>
      <c r="E560"/>
      <c r="F560"/>
      <c r="H560"/>
      <c r="I560"/>
      <c r="K560"/>
      <c r="L560"/>
      <c r="Q560"/>
      <c r="R560"/>
      <c r="S560" s="31"/>
      <c r="T560" s="12"/>
      <c r="U560"/>
    </row>
    <row r="561" spans="2:21" x14ac:dyDescent="0.35">
      <c r="B561"/>
      <c r="C561"/>
      <c r="E561"/>
      <c r="F561"/>
      <c r="H561"/>
      <c r="I561"/>
      <c r="K561"/>
      <c r="L561"/>
      <c r="Q561"/>
      <c r="R561"/>
      <c r="S561" s="31"/>
      <c r="T561" s="12"/>
      <c r="U561"/>
    </row>
    <row r="562" spans="2:21" x14ac:dyDescent="0.35">
      <c r="B562"/>
      <c r="C562"/>
      <c r="E562"/>
      <c r="F562"/>
      <c r="H562"/>
      <c r="I562"/>
      <c r="K562"/>
      <c r="L562"/>
      <c r="Q562"/>
      <c r="R562"/>
      <c r="S562" s="31"/>
      <c r="T562" s="12"/>
      <c r="U562"/>
    </row>
    <row r="563" spans="2:21" x14ac:dyDescent="0.35">
      <c r="B563"/>
      <c r="C563"/>
      <c r="E563"/>
      <c r="F563"/>
      <c r="H563"/>
      <c r="I563"/>
      <c r="K563"/>
      <c r="L563"/>
      <c r="Q563"/>
      <c r="R563"/>
      <c r="S563" s="31"/>
      <c r="T563" s="12"/>
      <c r="U563"/>
    </row>
    <row r="564" spans="2:21" x14ac:dyDescent="0.35">
      <c r="B564"/>
      <c r="C564"/>
      <c r="E564"/>
      <c r="F564"/>
      <c r="H564"/>
      <c r="I564"/>
      <c r="K564"/>
      <c r="L564"/>
      <c r="Q564"/>
      <c r="R564"/>
      <c r="S564" s="31"/>
      <c r="T564" s="12"/>
      <c r="U564"/>
    </row>
    <row r="565" spans="2:21" x14ac:dyDescent="0.35">
      <c r="B565"/>
      <c r="C565"/>
      <c r="E565"/>
      <c r="F565"/>
      <c r="H565"/>
      <c r="I565"/>
      <c r="K565"/>
      <c r="L565"/>
      <c r="Q565"/>
      <c r="R565"/>
      <c r="S565" s="31"/>
      <c r="T565" s="12"/>
      <c r="U565"/>
    </row>
    <row r="566" spans="2:21" x14ac:dyDescent="0.35">
      <c r="B566"/>
      <c r="C566"/>
      <c r="E566"/>
      <c r="F566"/>
      <c r="H566"/>
      <c r="I566"/>
      <c r="K566"/>
      <c r="L566"/>
      <c r="Q566"/>
      <c r="R566"/>
      <c r="S566" s="31"/>
      <c r="T566" s="12"/>
      <c r="U566"/>
    </row>
    <row r="567" spans="2:21" x14ac:dyDescent="0.35">
      <c r="B567"/>
      <c r="C567"/>
      <c r="E567"/>
      <c r="F567"/>
      <c r="H567"/>
      <c r="I567"/>
      <c r="K567"/>
      <c r="L567"/>
      <c r="Q567"/>
      <c r="R567"/>
      <c r="S567" s="31"/>
      <c r="T567" s="12"/>
      <c r="U567"/>
    </row>
    <row r="568" spans="2:21" x14ac:dyDescent="0.35">
      <c r="B568"/>
      <c r="C568"/>
      <c r="E568"/>
      <c r="F568"/>
      <c r="H568"/>
      <c r="I568"/>
      <c r="K568"/>
      <c r="L568"/>
      <c r="Q568"/>
      <c r="R568"/>
      <c r="S568" s="31"/>
      <c r="T568" s="12"/>
      <c r="U568"/>
    </row>
    <row r="569" spans="2:21" x14ac:dyDescent="0.35">
      <c r="H569"/>
      <c r="I569"/>
      <c r="K569"/>
      <c r="L569"/>
      <c r="Q569"/>
      <c r="R569"/>
    </row>
  </sheetData>
  <mergeCells count="12">
    <mergeCell ref="A1:C1"/>
    <mergeCell ref="D1:F1"/>
    <mergeCell ref="G1:I1"/>
    <mergeCell ref="J1:L1"/>
    <mergeCell ref="M1:O1"/>
    <mergeCell ref="AE1:AG1"/>
    <mergeCell ref="AH1:AJ1"/>
    <mergeCell ref="P1:R1"/>
    <mergeCell ref="S1:U1"/>
    <mergeCell ref="V1:X1"/>
    <mergeCell ref="Y1:AA1"/>
    <mergeCell ref="AB1:AD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RowHeight="14.5" x14ac:dyDescent="0.3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"/>
  <sheetViews>
    <sheetView workbookViewId="0"/>
  </sheetViews>
  <sheetFormatPr baseColWidth="10" defaultRowHeight="14.5" x14ac:dyDescent="0.35"/>
  <sheetData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"/>
  <sheetViews>
    <sheetView workbookViewId="0"/>
  </sheetViews>
  <sheetFormatPr baseColWidth="10"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Legend</vt:lpstr>
      <vt:lpstr>Table S3</vt:lpstr>
      <vt:lpstr>Hoja3</vt:lpstr>
      <vt:lpstr>Hoja4</vt:lpstr>
      <vt:lpstr>Hoja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es</dc:creator>
  <cp:lastModifiedBy>Angeles</cp:lastModifiedBy>
  <dcterms:created xsi:type="dcterms:W3CDTF">2018-10-30T18:57:13Z</dcterms:created>
  <dcterms:modified xsi:type="dcterms:W3CDTF">2020-03-27T08:58:35Z</dcterms:modified>
</cp:coreProperties>
</file>